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9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4"/>
  </bookViews>
  <sheets>
    <sheet name="Figures_1A_1B" sheetId="1" state="visible" r:id="rId2"/>
    <sheet name="Figure_1C" sheetId="2" state="visible" r:id="rId3"/>
    <sheet name="Figure_2A" sheetId="3" state="visible" r:id="rId4"/>
    <sheet name="Figure_2B" sheetId="4" state="visible" r:id="rId5"/>
    <sheet name="Figure_3A" sheetId="5" state="visible" r:id="rId6"/>
    <sheet name="Figure_3C_&amp;_Figure_S2A" sheetId="6" state="visible" r:id="rId7"/>
    <sheet name="Figure_4A" sheetId="7" state="visible" r:id="rId8"/>
    <sheet name="Figure_4B" sheetId="8" state="visible" r:id="rId9"/>
    <sheet name="Figure_4C" sheetId="9" state="visible" r:id="rId10"/>
    <sheet name="Figure_4D" sheetId="10" state="visible" r:id="rId11"/>
    <sheet name="Figure_5A" sheetId="11" state="visible" r:id="rId12"/>
    <sheet name="Figure_5B" sheetId="12" state="visible" r:id="rId13"/>
    <sheet name="Figure_5C" sheetId="13" state="visible" r:id="rId14"/>
    <sheet name="Figure_5D_5E" sheetId="14" state="visible" r:id="rId15"/>
    <sheet name="Figure_5F" sheetId="15" state="visible" r:id="rId16"/>
    <sheet name="Table_1" sheetId="16" state="visible" r:id="rId17"/>
    <sheet name="Figure_S2B" sheetId="17" state="visible" r:id="rId18"/>
    <sheet name="Figure_S4A" sheetId="18" state="visible" r:id="rId19"/>
    <sheet name="Figure_S4B_S4C" sheetId="19" state="visible" r:id="rId20"/>
    <sheet name="Figure_S5" sheetId="20" state="visible" r:id="rId21"/>
    <sheet name="Figure_S6" sheetId="21" state="visible" r:id="rId22"/>
    <sheet name="Figure_S7" sheetId="22" state="visible" r:id="rId2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60" uniqueCount="220">
  <si>
    <t xml:space="preserve">Competing strains</t>
  </si>
  <si>
    <t xml:space="preserve">SOS (4h)</t>
  </si>
  <si>
    <t xml:space="preserve">Cost (4h)</t>
  </si>
  <si>
    <t xml:space="preserve">Relevant genotypes</t>
  </si>
  <si>
    <t xml:space="preserve">AR phenotype</t>
  </si>
  <si>
    <t xml:space="preserve">RB870 / RB869</t>
  </si>
  <si>
    <t xml:space="preserve">WT / WT</t>
  </si>
  <si>
    <t xml:space="preserve">Sensitive / Sensitive</t>
  </si>
  <si>
    <t xml:space="preserve">RB870 / RB874</t>
  </si>
  <si>
    <t xml:space="preserve">WT / rpsL K43N</t>
  </si>
  <si>
    <t xml:space="preserve">Sensitive / StrR</t>
  </si>
  <si>
    <t xml:space="preserve">RB870 / RB876</t>
  </si>
  <si>
    <t xml:space="preserve">WT / rpsL K43T</t>
  </si>
  <si>
    <t xml:space="preserve">RB870 / RB878</t>
  </si>
  <si>
    <t xml:space="preserve">WT / rpsL K43R</t>
  </si>
  <si>
    <t xml:space="preserve">RB870 / RB880</t>
  </si>
  <si>
    <t xml:space="preserve">WT / rpoB H526L</t>
  </si>
  <si>
    <t xml:space="preserve">Sensitive / RifR</t>
  </si>
  <si>
    <t xml:space="preserve">RB870 / RB882</t>
  </si>
  <si>
    <t xml:space="preserve">WT / rpoB H526Y</t>
  </si>
  <si>
    <t xml:space="preserve">RB870 / RB884</t>
  </si>
  <si>
    <t xml:space="preserve">WT / rpoB S531F</t>
  </si>
  <si>
    <t xml:space="preserve">RB870 / RB886</t>
  </si>
  <si>
    <t xml:space="preserve">WT / rpsL K43N rpoB H526L</t>
  </si>
  <si>
    <t xml:space="preserve">Sensitive / StrR RifR</t>
  </si>
  <si>
    <t xml:space="preserve">RB870 / RB888</t>
  </si>
  <si>
    <t xml:space="preserve">WT / rpsL K43N rpoB H526Y</t>
  </si>
  <si>
    <t xml:space="preserve">RB870 / RB890</t>
  </si>
  <si>
    <t xml:space="preserve">WT / rpsL K43N rpoB S531F</t>
  </si>
  <si>
    <t xml:space="preserve">RB870 / RB892</t>
  </si>
  <si>
    <t xml:space="preserve">WT / rpsL K43T rpoB H526L</t>
  </si>
  <si>
    <t xml:space="preserve">RB870 / RB894</t>
  </si>
  <si>
    <t xml:space="preserve">WT / rpsL K43T rpoB H526Y</t>
  </si>
  <si>
    <t xml:space="preserve">RB870 / RB896</t>
  </si>
  <si>
    <t xml:space="preserve">WT / rpsL K43T rpoB S531F</t>
  </si>
  <si>
    <t xml:space="preserve">RB870 / RB898</t>
  </si>
  <si>
    <t xml:space="preserve">WT / rpsL K43R rpoB H526L</t>
  </si>
  <si>
    <t xml:space="preserve">RB870 / RB900</t>
  </si>
  <si>
    <t xml:space="preserve">WT / rpsL K43R rpoB H526Y</t>
  </si>
  <si>
    <t xml:space="preserve">RB870 / RB902</t>
  </si>
  <si>
    <t xml:space="preserve">WT / rpsL K43R rpoB S531F</t>
  </si>
  <si>
    <t xml:space="preserve">RB1060 / RB1059</t>
  </si>
  <si>
    <t xml:space="preserve">RB1060 / RB1172</t>
  </si>
  <si>
    <t xml:space="preserve">WT / rplD (G66R)</t>
  </si>
  <si>
    <t xml:space="preserve">Sensitive / ErmR</t>
  </si>
  <si>
    <t xml:space="preserve">RB1060 / RB1174</t>
  </si>
  <si>
    <t xml:space="preserve">WT / rplV (∆82-84)</t>
  </si>
  <si>
    <t xml:space="preserve">RB1052 / RB1051</t>
  </si>
  <si>
    <t xml:space="preserve">RB1052 / RB1053</t>
  </si>
  <si>
    <r>
      <rPr>
        <b val="true"/>
        <i val="true"/>
        <sz val="10"/>
        <rFont val="Arial"/>
        <family val="2"/>
        <charset val="1"/>
      </rPr>
      <t xml:space="preserve">WT / </t>
    </r>
    <r>
      <rPr>
        <b val="true"/>
        <i val="true"/>
        <sz val="10"/>
        <color rgb="FF000000"/>
        <rFont val="Arial"/>
        <family val="2"/>
        <charset val="1"/>
      </rPr>
      <t xml:space="preserve">rpsL K43T rpoB H526Y</t>
    </r>
  </si>
  <si>
    <t xml:space="preserve">RB1052 / RB1054</t>
  </si>
  <si>
    <r>
      <rPr>
        <b val="true"/>
        <i val="true"/>
        <sz val="10"/>
        <rFont val="Arial"/>
        <family val="2"/>
        <charset val="1"/>
      </rPr>
      <t xml:space="preserve">WT / </t>
    </r>
    <r>
      <rPr>
        <b val="true"/>
        <i val="true"/>
        <sz val="10"/>
        <color rgb="FF000000"/>
        <rFont val="Arial"/>
        <family val="2"/>
        <charset val="1"/>
      </rPr>
      <t xml:space="preserve">rpsL K43T rpoB H526Y rpoC Q1126K</t>
    </r>
  </si>
  <si>
    <t xml:space="preserve">RB1052 / RB1055</t>
  </si>
  <si>
    <t xml:space="preserve">RB870 / RB1187</t>
  </si>
  <si>
    <t xml:space="preserve">WT / rpsL K43T rpoB H526Y compensated</t>
  </si>
  <si>
    <t xml:space="preserve">RB870 / RB1188</t>
  </si>
  <si>
    <t xml:space="preserve">RB870 / RB1189</t>
  </si>
  <si>
    <t xml:space="preserve">RB869 / RB1190</t>
  </si>
  <si>
    <t xml:space="preserve">RB869 / RB1191</t>
  </si>
  <si>
    <t xml:space="preserve">RB869 / RB1192</t>
  </si>
  <si>
    <t xml:space="preserve">RB869 / RB1193</t>
  </si>
  <si>
    <t xml:space="preserve">RB869 / RB1194</t>
  </si>
  <si>
    <t xml:space="preserve">RB869 / RB1195</t>
  </si>
  <si>
    <t xml:space="preserve">Cost (0-4h)</t>
  </si>
  <si>
    <t xml:space="preserve">Cost (0-24h)</t>
  </si>
  <si>
    <t xml:space="preserve">Cost (4-24h)</t>
  </si>
  <si>
    <t xml:space="preserve">SOS (8h)</t>
  </si>
  <si>
    <t xml:space="preserve">Cost (8h)</t>
  </si>
  <si>
    <r>
      <rPr>
        <b val="true"/>
        <sz val="10"/>
        <rFont val="Arial"/>
        <family val="2"/>
        <charset val="1"/>
      </rPr>
      <t xml:space="preserve">Cost (4h)</t>
    </r>
    <r>
      <rPr>
        <b val="true"/>
        <sz val="10"/>
        <color rgb="FF0000FF"/>
        <rFont val="Arial"/>
        <family val="2"/>
        <charset val="1"/>
      </rPr>
      <t xml:space="preserve"> *</t>
    </r>
  </si>
  <si>
    <t xml:space="preserve">RB870 / RB1001</t>
  </si>
  <si>
    <t xml:space="preserve">WT / ∆rnhA</t>
  </si>
  <si>
    <t xml:space="preserve">RB870 / RB1003</t>
  </si>
  <si>
    <t xml:space="preserve">WT /  ∆rnhA rpsL K43N</t>
  </si>
  <si>
    <t xml:space="preserve">RB870 / RB1027</t>
  </si>
  <si>
    <t xml:space="preserve">WT / ∆rnhA rpsL K43T</t>
  </si>
  <si>
    <t xml:space="preserve">RB870 / RB1028</t>
  </si>
  <si>
    <t xml:space="preserve">WT / ∆rnhA rpsL K43R</t>
  </si>
  <si>
    <t xml:space="preserve">RB870 / RB1029</t>
  </si>
  <si>
    <t xml:space="preserve">WT / ∆rnhA rpoB H526L</t>
  </si>
  <si>
    <t xml:space="preserve">RB870 / RB1004</t>
  </si>
  <si>
    <t xml:space="preserve">WT / ∆rnhA rpoB H526Y</t>
  </si>
  <si>
    <t xml:space="preserve">RB870 / RB1030</t>
  </si>
  <si>
    <t xml:space="preserve">WT / ∆rnhA rpoB S531F</t>
  </si>
  <si>
    <t xml:space="preserve">RB870 / RB1031</t>
  </si>
  <si>
    <t xml:space="preserve">WT / ∆rnhA rpsL K43N rpoB H526L</t>
  </si>
  <si>
    <t xml:space="preserve">RB870 / RB1005</t>
  </si>
  <si>
    <t xml:space="preserve">WT / ∆rnhA rpsL K43N rpoB H526Y</t>
  </si>
  <si>
    <t xml:space="preserve">RB870 / RB1032</t>
  </si>
  <si>
    <t xml:space="preserve">WT / ∆rnhA rpsL K43N rpoB S531F</t>
  </si>
  <si>
    <t xml:space="preserve">RB870 / RB1033</t>
  </si>
  <si>
    <t xml:space="preserve">WT / ∆rnhA rpsL K43T rpoB H526L</t>
  </si>
  <si>
    <t xml:space="preserve">RB870 / RB1034</t>
  </si>
  <si>
    <t xml:space="preserve">WT / ∆rnhA rpsL K43T rpoB H526Y</t>
  </si>
  <si>
    <t xml:space="preserve">RB870 / RB1035</t>
  </si>
  <si>
    <t xml:space="preserve">WT / ∆rnhA rpsL K43T rpoB S531F</t>
  </si>
  <si>
    <t xml:space="preserve">RB870 / RB1036</t>
  </si>
  <si>
    <t xml:space="preserve">WT / ∆rnhA rpsL K43R rpoB H526L</t>
  </si>
  <si>
    <t xml:space="preserve">RB870 / RB1037</t>
  </si>
  <si>
    <t xml:space="preserve">WT / ∆rnhA rpsL K43R rpoB H526Y</t>
  </si>
  <si>
    <t xml:space="preserve">WT / ∆rnhA rpsL K43R rpoB S531F</t>
  </si>
  <si>
    <t xml:space="preserve">RB870 / RB1038</t>
  </si>
  <si>
    <t xml:space="preserve">* data in Figure 1A</t>
  </si>
  <si>
    <r>
      <rPr>
        <b val="true"/>
        <sz val="10"/>
        <rFont val="Arial"/>
        <family val="2"/>
        <charset val="1"/>
      </rPr>
      <t xml:space="preserve">Cost (4h)</t>
    </r>
    <r>
      <rPr>
        <b val="true"/>
        <sz val="10"/>
        <color rgb="FF0000FF"/>
        <rFont val="Arial"/>
        <family val="2"/>
        <charset val="1"/>
      </rPr>
      <t xml:space="preserve"> no inhibitor *</t>
    </r>
  </si>
  <si>
    <r>
      <rPr>
        <b val="true"/>
        <sz val="10"/>
        <rFont val="Arial"/>
        <family val="2"/>
        <charset val="1"/>
      </rPr>
      <t xml:space="preserve">Cost (4h)</t>
    </r>
    <r>
      <rPr>
        <b val="true"/>
        <sz val="10"/>
        <color rgb="FFFF0000"/>
        <rFont val="Arial"/>
        <family val="2"/>
        <charset val="1"/>
      </rPr>
      <t xml:space="preserve"> + inhibitor</t>
    </r>
  </si>
  <si>
    <r>
      <rPr>
        <b val="true"/>
        <sz val="10"/>
        <rFont val="Arial"/>
        <family val="2"/>
        <charset val="1"/>
      </rPr>
      <t xml:space="preserve">Cost (4h)</t>
    </r>
    <r>
      <rPr>
        <b val="true"/>
        <sz val="10"/>
        <color rgb="FFFF0000"/>
        <rFont val="Arial"/>
        <family val="2"/>
        <charset val="1"/>
      </rPr>
      <t xml:space="preserve"> + inhibitor </t>
    </r>
    <r>
      <rPr>
        <b val="true"/>
        <sz val="10"/>
        <color rgb="FF0000FF"/>
        <rFont val="Arial"/>
        <family val="2"/>
        <charset val="1"/>
      </rPr>
      <t xml:space="preserve">*</t>
    </r>
  </si>
  <si>
    <t xml:space="preserve">* data in Figure 3B</t>
  </si>
  <si>
    <t xml:space="preserve">Average cost</t>
  </si>
  <si>
    <t xml:space="preserve">Freq YFP (resistant mutants) bottleneck 1:1500</t>
  </si>
  <si>
    <t xml:space="preserve">Day 0</t>
  </si>
  <si>
    <t xml:space="preserve">Day 1</t>
  </si>
  <si>
    <t xml:space="preserve">Day 2</t>
  </si>
  <si>
    <t xml:space="preserve">Day 3</t>
  </si>
  <si>
    <t xml:space="preserve">Day 4</t>
  </si>
  <si>
    <t xml:space="preserve">Day 5</t>
  </si>
  <si>
    <t xml:space="preserve">Day 6</t>
  </si>
  <si>
    <t xml:space="preserve">Day 7</t>
  </si>
  <si>
    <t xml:space="preserve">Day 8</t>
  </si>
  <si>
    <t xml:space="preserve">Day 9</t>
  </si>
  <si>
    <t xml:space="preserve">Day 10</t>
  </si>
  <si>
    <t xml:space="preserve">Day 11</t>
  </si>
  <si>
    <t xml:space="preserve">Day 12</t>
  </si>
  <si>
    <t xml:space="preserve">Day 13</t>
  </si>
  <si>
    <t xml:space="preserve">Day 14</t>
  </si>
  <si>
    <t xml:space="preserve">Day 15</t>
  </si>
  <si>
    <t xml:space="preserve">RB870</t>
  </si>
  <si>
    <t xml:space="preserve">vs</t>
  </si>
  <si>
    <t xml:space="preserve">RB874 + RB876 + RB880 + RB882 + RB884</t>
  </si>
  <si>
    <t xml:space="preserve">RB1002</t>
  </si>
  <si>
    <t xml:space="preserve">RB1003 + RB1004 + RB1027 + RB1029 + RB1030</t>
  </si>
  <si>
    <t xml:space="preserve">Freq YFP (resistant mutants) bottleneck 1:50</t>
  </si>
  <si>
    <t xml:space="preserve">Freq YFP (double resistant mutant) in mice</t>
  </si>
  <si>
    <t xml:space="preserve">Input</t>
  </si>
  <si>
    <t xml:space="preserve">8h</t>
  </si>
  <si>
    <t xml:space="preserve">RB894</t>
  </si>
  <si>
    <t xml:space="preserve">RB1034</t>
  </si>
  <si>
    <t xml:space="preserve">Mouse 1</t>
  </si>
  <si>
    <t xml:space="preserve">Mouse 2</t>
  </si>
  <si>
    <t xml:space="preserve">Mouse 3</t>
  </si>
  <si>
    <t xml:space="preserve">Mouse 4</t>
  </si>
  <si>
    <t xml:space="preserve">Mouse 5</t>
  </si>
  <si>
    <t xml:space="preserve">Mouse 6</t>
  </si>
  <si>
    <t xml:space="preserve">Time</t>
  </si>
  <si>
    <t xml:space="preserve">CFUs/g feces</t>
  </si>
  <si>
    <t xml:space="preserve">Day</t>
  </si>
  <si>
    <t xml:space="preserve">Post</t>
  </si>
  <si>
    <t xml:space="preserve">treatment</t>
  </si>
  <si>
    <t xml:space="preserve">Strain</t>
  </si>
  <si>
    <t xml:space="preserve">Analyzed cells</t>
  </si>
  <si>
    <t xml:space="preserve">Cells with foci</t>
  </si>
  <si>
    <t xml:space="preserve">RB938</t>
  </si>
  <si>
    <t xml:space="preserve">RB871</t>
  </si>
  <si>
    <t xml:space="preserve">RB904</t>
  </si>
  <si>
    <t xml:space="preserve">RB908</t>
  </si>
  <si>
    <t xml:space="preserve">RB911</t>
  </si>
  <si>
    <t xml:space="preserve">RB1104</t>
  </si>
  <si>
    <t xml:space="preserve">RB1105</t>
  </si>
  <si>
    <t xml:space="preserve">RB1109</t>
  </si>
  <si>
    <t xml:space="preserve">RB1112</t>
  </si>
  <si>
    <t xml:space="preserve">AUC No inducer</t>
  </si>
  <si>
    <t xml:space="preserve">AUC with IPTG</t>
  </si>
  <si>
    <t xml:space="preserve">Relevant genotype</t>
  </si>
  <si>
    <t xml:space="preserve">RB1317</t>
  </si>
  <si>
    <t xml:space="preserve">WT</t>
  </si>
  <si>
    <t xml:space="preserve">Sensitive</t>
  </si>
  <si>
    <t xml:space="preserve">(empty vector)</t>
  </si>
  <si>
    <t xml:space="preserve">RB1321</t>
  </si>
  <si>
    <t xml:space="preserve"> rpsL K43N rpoB H526Y</t>
  </si>
  <si>
    <t xml:space="preserve">StrR RifR</t>
  </si>
  <si>
    <t xml:space="preserve">RB1309</t>
  </si>
  <si>
    <t xml:space="preserve">(P-dksA)</t>
  </si>
  <si>
    <t xml:space="preserve">RB1310</t>
  </si>
  <si>
    <r>
      <rPr>
        <b val="true"/>
        <sz val="10"/>
        <rFont val="Arial"/>
        <family val="2"/>
        <charset val="1"/>
      </rPr>
      <t xml:space="preserve">SOS (4h) </t>
    </r>
    <r>
      <rPr>
        <b val="true"/>
        <sz val="10"/>
        <color rgb="FF0000FF"/>
        <rFont val="Arial"/>
        <family val="2"/>
        <charset val="1"/>
      </rPr>
      <t xml:space="preserve">*</t>
    </r>
  </si>
  <si>
    <r>
      <rPr>
        <b val="true"/>
        <sz val="10"/>
        <rFont val="Arial"/>
        <family val="2"/>
        <charset val="1"/>
      </rPr>
      <t xml:space="preserve">Cost (4h) </t>
    </r>
    <r>
      <rPr>
        <b val="true"/>
        <sz val="10"/>
        <color rgb="FF0000FF"/>
        <rFont val="Arial"/>
        <family val="2"/>
        <charset val="1"/>
      </rPr>
      <t xml:space="preserve">*</t>
    </r>
  </si>
  <si>
    <t xml:space="preserve">* data in Figure 4</t>
  </si>
  <si>
    <t xml:space="preserve">Panel B</t>
  </si>
  <si>
    <t xml:space="preserve">Panel C</t>
  </si>
  <si>
    <t xml:space="preserve">RB888</t>
  </si>
  <si>
    <t xml:space="preserve">RB869</t>
  </si>
  <si>
    <t xml:space="preserve">Time (min)</t>
  </si>
  <si>
    <t xml:space="preserve">DMSO</t>
  </si>
  <si>
    <t xml:space="preserve">RHI001</t>
  </si>
  <si>
    <t xml:space="preserve">A</t>
  </si>
  <si>
    <t xml:space="preserve">SOS (4h) + ara</t>
  </si>
  <si>
    <t xml:space="preserve">Cost (4h) + ara</t>
  </si>
  <si>
    <t xml:space="preserve">RB870 / RB1160</t>
  </si>
  <si>
    <r>
      <rPr>
        <b val="true"/>
        <i val="true"/>
        <sz val="10"/>
        <rFont val="Arial"/>
        <family val="2"/>
        <charset val="1"/>
      </rPr>
      <t xml:space="preserve">WT / P</t>
    </r>
    <r>
      <rPr>
        <b val="true"/>
        <i val="true"/>
        <vertAlign val="subscript"/>
        <sz val="10"/>
        <rFont val="Arial"/>
        <family val="2"/>
        <charset val="1"/>
      </rPr>
      <t xml:space="preserve">BAD</t>
    </r>
    <r>
      <rPr>
        <b val="true"/>
        <i val="true"/>
        <sz val="10"/>
        <rFont val="Arial"/>
        <family val="2"/>
        <charset val="1"/>
      </rPr>
      <t xml:space="preserve">-rnhA</t>
    </r>
  </si>
  <si>
    <t xml:space="preserve">RB870 / RB1162</t>
  </si>
  <si>
    <r>
      <rPr>
        <b val="true"/>
        <i val="true"/>
        <sz val="10"/>
        <rFont val="Arial"/>
        <family val="2"/>
        <charset val="1"/>
      </rPr>
      <t xml:space="preserve">WT / rpsL K43N P</t>
    </r>
    <r>
      <rPr>
        <b val="true"/>
        <i val="true"/>
        <vertAlign val="subscript"/>
        <sz val="10"/>
        <rFont val="Arial"/>
        <family val="2"/>
        <charset val="1"/>
      </rPr>
      <t xml:space="preserve">BAD</t>
    </r>
    <r>
      <rPr>
        <b val="true"/>
        <i val="true"/>
        <sz val="10"/>
        <rFont val="Arial"/>
        <family val="2"/>
        <charset val="1"/>
      </rPr>
      <t xml:space="preserve">-rnhA</t>
    </r>
  </si>
  <si>
    <t xml:space="preserve">RB870 / RB1163</t>
  </si>
  <si>
    <r>
      <rPr>
        <b val="true"/>
        <i val="true"/>
        <sz val="10"/>
        <rFont val="Arial"/>
        <family val="2"/>
        <charset val="1"/>
      </rPr>
      <t xml:space="preserve">WT / rpoB H526Y P</t>
    </r>
    <r>
      <rPr>
        <b val="true"/>
        <i val="true"/>
        <vertAlign val="subscript"/>
        <sz val="10"/>
        <rFont val="Arial"/>
        <family val="2"/>
        <charset val="1"/>
      </rPr>
      <t xml:space="preserve">BAD</t>
    </r>
    <r>
      <rPr>
        <b val="true"/>
        <i val="true"/>
        <sz val="10"/>
        <rFont val="Arial"/>
        <family val="2"/>
        <charset val="1"/>
      </rPr>
      <t xml:space="preserve">-rnhA</t>
    </r>
  </si>
  <si>
    <t xml:space="preserve">RB870 / RB1164</t>
  </si>
  <si>
    <r>
      <rPr>
        <b val="true"/>
        <i val="true"/>
        <sz val="10"/>
        <rFont val="Arial"/>
        <family val="2"/>
        <charset val="1"/>
      </rPr>
      <t xml:space="preserve">WT / rpsL K43N rpoB H526Y P</t>
    </r>
    <r>
      <rPr>
        <b val="true"/>
        <i val="true"/>
        <vertAlign val="subscript"/>
        <sz val="10"/>
        <rFont val="Arial"/>
        <family val="2"/>
        <charset val="1"/>
      </rPr>
      <t xml:space="preserve">BAD</t>
    </r>
    <r>
      <rPr>
        <b val="true"/>
        <i val="true"/>
        <sz val="10"/>
        <rFont val="Arial"/>
        <family val="2"/>
        <charset val="1"/>
      </rPr>
      <t xml:space="preserve">-rnhA</t>
    </r>
  </si>
  <si>
    <t xml:space="preserve">B</t>
  </si>
  <si>
    <t xml:space="preserve">SOS (24h)</t>
  </si>
  <si>
    <t xml:space="preserve">Cost (24h)</t>
  </si>
  <si>
    <t xml:space="preserve">SOS (24h) + ara</t>
  </si>
  <si>
    <t xml:space="preserve">Cost (24h) + ara</t>
  </si>
  <si>
    <t xml:space="preserve">No</t>
  </si>
  <si>
    <t xml:space="preserve">inducer</t>
  </si>
  <si>
    <t xml:space="preserve">+ 1ng/ml</t>
  </si>
  <si>
    <t xml:space="preserve">aTc</t>
  </si>
  <si>
    <t xml:space="preserve">+ 1.3ng/ml</t>
  </si>
  <si>
    <t xml:space="preserve">+ 1.6ng/ml</t>
  </si>
  <si>
    <t xml:space="preserve">+ 2ng/ml</t>
  </si>
  <si>
    <t xml:space="preserve">+ 2.3ng/ml</t>
  </si>
  <si>
    <t xml:space="preserve">+ 2.6ng/ml</t>
  </si>
  <si>
    <t xml:space="preserve">+ 3ng/ml</t>
  </si>
  <si>
    <t xml:space="preserve">Cost (4h) </t>
  </si>
  <si>
    <t xml:space="preserve">RB870 / RB1221</t>
  </si>
  <si>
    <t xml:space="preserve">WT / WT (pRB-5)</t>
  </si>
  <si>
    <t xml:space="preserve">RB870 / RB1223</t>
  </si>
  <si>
    <t xml:space="preserve">WT / rpsL K43N  (pRB-5)</t>
  </si>
  <si>
    <t xml:space="preserve">RB870 / RB1224</t>
  </si>
  <si>
    <t xml:space="preserve">WT / rpoB H526Y (pRB-5)</t>
  </si>
  <si>
    <t xml:space="preserve">RB870 / RB1225</t>
  </si>
  <si>
    <t xml:space="preserve">WT / rpsL K43N rpoB H526Y (pRB-5)</t>
  </si>
  <si>
    <t xml:space="preserve">RB870 / RB1057</t>
  </si>
  <si>
    <t xml:space="preserve">WT / rpsL K88E</t>
  </si>
  <si>
    <t xml:space="preserve">RB870 / RB1101</t>
  </si>
  <si>
    <t xml:space="preserve">WT / rpoB R529H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i val="true"/>
      <sz val="10"/>
      <color rgb="FFFF0000"/>
      <name val="Arial"/>
      <family val="2"/>
      <charset val="1"/>
    </font>
    <font>
      <b val="true"/>
      <i val="true"/>
      <sz val="11"/>
      <color rgb="FFFF0000"/>
      <name val="Ubuntu"/>
      <family val="0"/>
      <charset val="1"/>
    </font>
    <font>
      <b val="true"/>
      <i val="true"/>
      <sz val="10"/>
      <color rgb="FF000000"/>
      <name val="Arial"/>
      <family val="2"/>
      <charset val="1"/>
    </font>
    <font>
      <i val="true"/>
      <sz val="10"/>
      <name val="Arial"/>
      <family val="2"/>
      <charset val="1"/>
    </font>
    <font>
      <sz val="12"/>
      <color rgb="FF000000"/>
      <name val="Calibri"/>
      <family val="2"/>
      <charset val="1"/>
    </font>
    <font>
      <b val="true"/>
      <sz val="10"/>
      <color rgb="FF0000FF"/>
      <name val="Arial"/>
      <family val="2"/>
      <charset val="1"/>
    </font>
    <font>
      <b val="true"/>
      <sz val="10"/>
      <color rgb="FFFF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0"/>
      <charset val="1"/>
    </font>
    <font>
      <b val="true"/>
      <i val="true"/>
      <vertAlign val="subscript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>
        <color rgb="FF666666"/>
      </right>
      <top style="hair">
        <color rgb="FF666666"/>
      </top>
      <bottom/>
      <diagonal/>
    </border>
    <border diagonalUp="false" diagonalDown="false">
      <left style="hair"/>
      <right style="hair"/>
      <top style="hair">
        <color rgb="FF666666"/>
      </top>
      <bottom/>
      <diagonal/>
    </border>
    <border diagonalUp="false" diagonalDown="false">
      <left style="hair"/>
      <right style="hair">
        <color rgb="FF666666"/>
      </right>
      <top/>
      <bottom/>
      <diagonal/>
    </border>
    <border diagonalUp="false" diagonalDown="false">
      <left style="hair"/>
      <right style="hair">
        <color rgb="FF666666"/>
      </right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95"/>
  <sheetViews>
    <sheetView showFormulas="false" showGridLines="true" showRowColHeaders="true" showZeros="true" rightToLeft="false" tabSelected="false" showOutlineSymbols="true" defaultGridColor="true" view="normal" topLeftCell="D1" colorId="64" zoomScale="110" zoomScaleNormal="110" zoomScalePageLayoutView="100" workbookViewId="0">
      <selection pane="topLeft" activeCell="A1" activeCellId="1" sqref="F1:F20 A1"/>
    </sheetView>
  </sheetViews>
  <sheetFormatPr defaultRowHeight="12.8" zeroHeight="false" outlineLevelRow="0" outlineLevelCol="0"/>
  <cols>
    <col collapsed="false" customWidth="true" hidden="false" outlineLevel="0" max="1" min="1" style="1" width="17.87"/>
    <col collapsed="false" customWidth="false" hidden="false" outlineLevel="0" max="3" min="2" style="1" width="11.52"/>
    <col collapsed="false" customWidth="true" hidden="false" outlineLevel="0" max="4" min="4" style="2" width="25.53"/>
    <col collapsed="false" customWidth="true" hidden="false" outlineLevel="0" max="5" min="5" style="2" width="18.85"/>
    <col collapsed="false" customWidth="true" hidden="false" outlineLevel="0" max="6" min="6" style="0" width="25.53"/>
    <col collapsed="false" customWidth="true" hidden="false" outlineLevel="0" max="7" min="7" style="0" width="18.85"/>
    <col collapsed="false" customWidth="false" hidden="false" outlineLevel="0" max="1025" min="8" style="0" width="11.52"/>
  </cols>
  <sheetData>
    <row r="1" customFormat="fals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2.8" hidden="false" customHeight="false" outlineLevel="0" collapsed="false">
      <c r="A2" s="4"/>
      <c r="B2" s="5" t="n">
        <v>1.72665251682637</v>
      </c>
      <c r="C2" s="6" t="n">
        <v>0.00330089578980916</v>
      </c>
      <c r="D2" s="7"/>
      <c r="E2" s="7"/>
    </row>
    <row r="3" customFormat="false" ht="12.8" hidden="false" customHeight="false" outlineLevel="0" collapsed="false">
      <c r="A3" s="8"/>
      <c r="B3" s="9" t="n">
        <v>1.2264366168409</v>
      </c>
      <c r="C3" s="10" t="n">
        <v>0.0163651278391409</v>
      </c>
      <c r="D3" s="11"/>
      <c r="E3" s="11"/>
    </row>
    <row r="4" customFormat="false" ht="12.8" hidden="false" customHeight="false" outlineLevel="0" collapsed="false">
      <c r="A4" s="12" t="s">
        <v>5</v>
      </c>
      <c r="B4" s="9" t="n">
        <v>1.3532628744879</v>
      </c>
      <c r="C4" s="10" t="n">
        <v>0.0160855049101664</v>
      </c>
      <c r="D4" s="11" t="s">
        <v>6</v>
      </c>
      <c r="E4" s="11" t="s">
        <v>7</v>
      </c>
    </row>
    <row r="5" customFormat="false" ht="12.8" hidden="false" customHeight="false" outlineLevel="0" collapsed="false">
      <c r="A5" s="8"/>
      <c r="B5" s="9" t="n">
        <v>0.926406031027912</v>
      </c>
      <c r="C5" s="10" t="n">
        <v>-0.00549364667156622</v>
      </c>
      <c r="D5" s="11"/>
      <c r="E5" s="11"/>
    </row>
    <row r="6" customFormat="false" ht="12.8" hidden="false" customHeight="false" outlineLevel="0" collapsed="false">
      <c r="A6" s="8"/>
      <c r="B6" s="9" t="n">
        <v>1.22073595727303</v>
      </c>
      <c r="C6" s="10" t="n">
        <v>-0.0084312556414011</v>
      </c>
      <c r="D6" s="11"/>
      <c r="E6" s="11"/>
    </row>
    <row r="7" customFormat="false" ht="12.8" hidden="false" customHeight="false" outlineLevel="0" collapsed="false">
      <c r="A7" s="13"/>
      <c r="B7" s="14" t="n">
        <v>1.04759211633218</v>
      </c>
      <c r="C7" s="15" t="n">
        <v>-0.00498979487135582</v>
      </c>
      <c r="D7" s="16"/>
      <c r="E7" s="16"/>
    </row>
    <row r="8" customFormat="false" ht="12.8" hidden="false" customHeight="false" outlineLevel="0" collapsed="false">
      <c r="A8" s="4"/>
      <c r="B8" s="5" t="n">
        <v>2.97168455613739</v>
      </c>
      <c r="C8" s="6" t="n">
        <v>-0.229232266280271</v>
      </c>
      <c r="D8" s="7"/>
      <c r="E8" s="7"/>
    </row>
    <row r="9" customFormat="false" ht="12.8" hidden="false" customHeight="false" outlineLevel="0" collapsed="false">
      <c r="A9" s="8"/>
      <c r="B9" s="9" t="n">
        <v>2.70804138849564</v>
      </c>
      <c r="C9" s="10" t="n">
        <v>-0.202692354799457</v>
      </c>
      <c r="D9" s="11"/>
      <c r="E9" s="11"/>
    </row>
    <row r="10" customFormat="false" ht="12.8" hidden="false" customHeight="false" outlineLevel="0" collapsed="false">
      <c r="A10" s="12" t="s">
        <v>8</v>
      </c>
      <c r="B10" s="9" t="n">
        <v>2.09256368047327</v>
      </c>
      <c r="C10" s="10" t="n">
        <v>-0.207908847441471</v>
      </c>
      <c r="D10" s="17" t="s">
        <v>9</v>
      </c>
      <c r="E10" s="11" t="s">
        <v>10</v>
      </c>
    </row>
    <row r="11" customFormat="false" ht="12.8" hidden="false" customHeight="false" outlineLevel="0" collapsed="false">
      <c r="A11" s="8"/>
      <c r="B11" s="9" t="n">
        <v>1.56598686111174</v>
      </c>
      <c r="C11" s="10" t="n">
        <v>-0.206842162138454</v>
      </c>
      <c r="D11" s="11"/>
      <c r="E11" s="11"/>
    </row>
    <row r="12" customFormat="false" ht="12.8" hidden="false" customHeight="false" outlineLevel="0" collapsed="false">
      <c r="A12" s="8"/>
      <c r="B12" s="9" t="n">
        <v>1.9464676387273</v>
      </c>
      <c r="C12" s="10" t="n">
        <v>-0.210179129399509</v>
      </c>
      <c r="D12" s="11"/>
      <c r="E12" s="11"/>
    </row>
    <row r="13" customFormat="false" ht="12.8" hidden="false" customHeight="false" outlineLevel="0" collapsed="false">
      <c r="A13" s="13"/>
      <c r="B13" s="14" t="n">
        <v>1.28365367800483</v>
      </c>
      <c r="C13" s="15" t="n">
        <v>-0.192958204091903</v>
      </c>
      <c r="D13" s="16"/>
      <c r="E13" s="16"/>
    </row>
    <row r="14" customFormat="false" ht="12.8" hidden="false" customHeight="false" outlineLevel="0" collapsed="false">
      <c r="A14" s="4"/>
      <c r="B14" s="5" t="n">
        <v>1.7177988659305</v>
      </c>
      <c r="C14" s="6" t="n">
        <v>-0.166177058249056</v>
      </c>
      <c r="D14" s="7"/>
      <c r="E14" s="7"/>
    </row>
    <row r="15" customFormat="false" ht="12.8" hidden="false" customHeight="false" outlineLevel="0" collapsed="false">
      <c r="A15" s="8"/>
      <c r="B15" s="9" t="n">
        <v>2.30275597347604</v>
      </c>
      <c r="C15" s="10" t="n">
        <v>-0.164505829579301</v>
      </c>
      <c r="D15" s="11"/>
      <c r="E15" s="11"/>
    </row>
    <row r="16" customFormat="false" ht="12.8" hidden="false" customHeight="false" outlineLevel="0" collapsed="false">
      <c r="A16" s="12" t="s">
        <v>11</v>
      </c>
      <c r="B16" s="9" t="n">
        <v>2.13343996587759</v>
      </c>
      <c r="C16" s="10" t="n">
        <v>-0.17024566039024</v>
      </c>
      <c r="D16" s="17" t="s">
        <v>12</v>
      </c>
      <c r="E16" s="11" t="s">
        <v>10</v>
      </c>
    </row>
    <row r="17" customFormat="false" ht="12.8" hidden="false" customHeight="false" outlineLevel="0" collapsed="false">
      <c r="A17" s="8"/>
      <c r="B17" s="9" t="n">
        <v>1.58770591364928</v>
      </c>
      <c r="C17" s="10" t="n">
        <v>-0.152119022446012</v>
      </c>
      <c r="D17" s="11"/>
      <c r="E17" s="11"/>
    </row>
    <row r="18" customFormat="false" ht="12.8" hidden="false" customHeight="false" outlineLevel="0" collapsed="false">
      <c r="A18" s="8"/>
      <c r="B18" s="9" t="n">
        <v>1.69169678329281</v>
      </c>
      <c r="C18" s="10" t="n">
        <v>-0.154580906105863</v>
      </c>
      <c r="D18" s="11"/>
      <c r="E18" s="11"/>
    </row>
    <row r="19" customFormat="false" ht="12.8" hidden="false" customHeight="false" outlineLevel="0" collapsed="false">
      <c r="A19" s="13"/>
      <c r="B19" s="14" t="n">
        <v>1.79827650033819</v>
      </c>
      <c r="C19" s="15" t="n">
        <v>-0.141866822761277</v>
      </c>
      <c r="D19" s="16"/>
      <c r="E19" s="16"/>
    </row>
    <row r="20" customFormat="false" ht="12.8" hidden="false" customHeight="false" outlineLevel="0" collapsed="false">
      <c r="A20" s="4"/>
      <c r="B20" s="5" t="n">
        <v>1.2819659562191</v>
      </c>
      <c r="C20" s="6" t="n">
        <v>0.0115597192538325</v>
      </c>
      <c r="D20" s="7"/>
      <c r="E20" s="7"/>
    </row>
    <row r="21" customFormat="false" ht="12.8" hidden="false" customHeight="false" outlineLevel="0" collapsed="false">
      <c r="A21" s="8"/>
      <c r="B21" s="9" t="n">
        <v>1.18557690306197</v>
      </c>
      <c r="C21" s="10" t="n">
        <v>0.00480513227086358</v>
      </c>
      <c r="D21" s="11"/>
      <c r="E21" s="11"/>
    </row>
    <row r="22" customFormat="false" ht="12.8" hidden="false" customHeight="false" outlineLevel="0" collapsed="false">
      <c r="A22" s="12" t="s">
        <v>13</v>
      </c>
      <c r="B22" s="9" t="n">
        <v>1.94451192230615</v>
      </c>
      <c r="C22" s="10" t="n">
        <v>0.00610626933182072</v>
      </c>
      <c r="D22" s="17" t="s">
        <v>14</v>
      </c>
      <c r="E22" s="11" t="s">
        <v>10</v>
      </c>
    </row>
    <row r="23" customFormat="false" ht="12.8" hidden="false" customHeight="false" outlineLevel="0" collapsed="false">
      <c r="A23" s="8"/>
      <c r="B23" s="9" t="n">
        <v>1.27099581237225</v>
      </c>
      <c r="C23" s="10" t="n">
        <v>-0.00915545711751343</v>
      </c>
      <c r="D23" s="11"/>
      <c r="E23" s="11"/>
    </row>
    <row r="24" customFormat="false" ht="12.8" hidden="false" customHeight="false" outlineLevel="0" collapsed="false">
      <c r="A24" s="8"/>
      <c r="B24" s="9" t="n">
        <v>1.14121010999103</v>
      </c>
      <c r="C24" s="10" t="n">
        <v>-0.0351176321945112</v>
      </c>
      <c r="D24" s="11"/>
      <c r="E24" s="11"/>
    </row>
    <row r="25" customFormat="false" ht="12.8" hidden="false" customHeight="false" outlineLevel="0" collapsed="false">
      <c r="A25" s="13"/>
      <c r="B25" s="14" t="n">
        <v>1.15647607567276</v>
      </c>
      <c r="C25" s="15" t="n">
        <v>-0.0258674799428385</v>
      </c>
      <c r="D25" s="16"/>
      <c r="E25" s="16"/>
    </row>
    <row r="26" customFormat="false" ht="12.8" hidden="false" customHeight="false" outlineLevel="0" collapsed="false">
      <c r="A26" s="4"/>
      <c r="B26" s="5" t="n">
        <v>1.87460489478913</v>
      </c>
      <c r="C26" s="6" t="n">
        <v>0.00804019027733264</v>
      </c>
      <c r="D26" s="7"/>
      <c r="E26" s="7"/>
    </row>
    <row r="27" customFormat="false" ht="12.8" hidden="false" customHeight="false" outlineLevel="0" collapsed="false">
      <c r="A27" s="8"/>
      <c r="B27" s="9" t="n">
        <v>1.44643770435226</v>
      </c>
      <c r="C27" s="10" t="n">
        <v>0.0100910731287759</v>
      </c>
      <c r="D27" s="11"/>
      <c r="E27" s="11"/>
    </row>
    <row r="28" customFormat="false" ht="12.8" hidden="false" customHeight="false" outlineLevel="0" collapsed="false">
      <c r="A28" s="12" t="s">
        <v>15</v>
      </c>
      <c r="B28" s="9" t="n">
        <v>1.43886392900896</v>
      </c>
      <c r="C28" s="10" t="n">
        <v>-0.0143236418069307</v>
      </c>
      <c r="D28" s="17" t="s">
        <v>16</v>
      </c>
      <c r="E28" s="11" t="s">
        <v>17</v>
      </c>
    </row>
    <row r="29" customFormat="false" ht="12.8" hidden="false" customHeight="false" outlineLevel="0" collapsed="false">
      <c r="A29" s="8"/>
      <c r="B29" s="9" t="n">
        <v>1.51658878804711</v>
      </c>
      <c r="C29" s="10" t="n">
        <v>-0.0414918827300747</v>
      </c>
      <c r="D29" s="11"/>
      <c r="E29" s="11"/>
    </row>
    <row r="30" customFormat="false" ht="12.8" hidden="false" customHeight="false" outlineLevel="0" collapsed="false">
      <c r="A30" s="8"/>
      <c r="B30" s="9" t="n">
        <v>1.52613201458822</v>
      </c>
      <c r="C30" s="10" t="n">
        <v>-0.0414392613903277</v>
      </c>
      <c r="D30" s="11"/>
      <c r="E30" s="11"/>
    </row>
    <row r="31" customFormat="false" ht="12.8" hidden="false" customHeight="false" outlineLevel="0" collapsed="false">
      <c r="A31" s="13"/>
      <c r="B31" s="14" t="n">
        <v>1.45335240541746</v>
      </c>
      <c r="C31" s="15" t="n">
        <v>-0.0372012803058352</v>
      </c>
      <c r="D31" s="16"/>
      <c r="E31" s="16"/>
    </row>
    <row r="32" customFormat="false" ht="12.8" hidden="false" customHeight="false" outlineLevel="0" collapsed="false">
      <c r="A32" s="4"/>
      <c r="B32" s="5" t="n">
        <v>3.01417225757802</v>
      </c>
      <c r="C32" s="6" t="n">
        <v>-0.205163705851364</v>
      </c>
      <c r="D32" s="7"/>
      <c r="E32" s="7"/>
    </row>
    <row r="33" customFormat="false" ht="12.8" hidden="false" customHeight="false" outlineLevel="0" collapsed="false">
      <c r="A33" s="8"/>
      <c r="B33" s="9" t="n">
        <v>2.09727671061256</v>
      </c>
      <c r="C33" s="10" t="n">
        <v>-0.193387091471779</v>
      </c>
      <c r="D33" s="11"/>
      <c r="E33" s="11"/>
    </row>
    <row r="34" customFormat="false" ht="12.8" hidden="false" customHeight="false" outlineLevel="0" collapsed="false">
      <c r="A34" s="12" t="s">
        <v>18</v>
      </c>
      <c r="B34" s="9" t="n">
        <v>2.71765675597308</v>
      </c>
      <c r="C34" s="10" t="n">
        <v>-0.20457936289021</v>
      </c>
      <c r="D34" s="17" t="s">
        <v>19</v>
      </c>
      <c r="E34" s="11" t="s">
        <v>17</v>
      </c>
    </row>
    <row r="35" customFormat="false" ht="12.8" hidden="false" customHeight="false" outlineLevel="0" collapsed="false">
      <c r="A35" s="8"/>
      <c r="B35" s="9" t="n">
        <v>2.90621691905045</v>
      </c>
      <c r="C35" s="10" t="n">
        <v>-0.184624878198765</v>
      </c>
      <c r="D35" s="11"/>
      <c r="E35" s="11"/>
    </row>
    <row r="36" customFormat="false" ht="12.8" hidden="false" customHeight="false" outlineLevel="0" collapsed="false">
      <c r="A36" s="8"/>
      <c r="B36" s="9" t="n">
        <v>2.73629351361672</v>
      </c>
      <c r="C36" s="10" t="n">
        <v>-0.17999461097</v>
      </c>
      <c r="D36" s="11"/>
      <c r="E36" s="11"/>
    </row>
    <row r="37" customFormat="false" ht="12.8" hidden="false" customHeight="false" outlineLevel="0" collapsed="false">
      <c r="A37" s="13"/>
      <c r="B37" s="14" t="n">
        <v>3.24163082513337</v>
      </c>
      <c r="C37" s="15" t="n">
        <v>-0.210203369165737</v>
      </c>
      <c r="D37" s="16"/>
      <c r="E37" s="16"/>
    </row>
    <row r="38" customFormat="false" ht="12.8" hidden="false" customHeight="false" outlineLevel="0" collapsed="false">
      <c r="A38" s="4"/>
      <c r="B38" s="5" t="n">
        <v>2.97070570194051</v>
      </c>
      <c r="C38" s="6" t="n">
        <v>-0.201857164700564</v>
      </c>
      <c r="D38" s="7"/>
      <c r="E38" s="7"/>
    </row>
    <row r="39" customFormat="false" ht="12.8" hidden="false" customHeight="false" outlineLevel="0" collapsed="false">
      <c r="A39" s="8"/>
      <c r="B39" s="9" t="n">
        <v>1.86274790763276</v>
      </c>
      <c r="C39" s="10" t="n">
        <v>-0.16552104151242</v>
      </c>
      <c r="D39" s="11"/>
      <c r="E39" s="11"/>
    </row>
    <row r="40" customFormat="false" ht="12.8" hidden="false" customHeight="false" outlineLevel="0" collapsed="false">
      <c r="A40" s="12" t="s">
        <v>20</v>
      </c>
      <c r="B40" s="9" t="n">
        <v>1.59981705010857</v>
      </c>
      <c r="C40" s="10" t="n">
        <v>-0.194479067498036</v>
      </c>
      <c r="D40" s="17" t="s">
        <v>21</v>
      </c>
      <c r="E40" s="11" t="s">
        <v>17</v>
      </c>
    </row>
    <row r="41" customFormat="false" ht="12.8" hidden="false" customHeight="false" outlineLevel="0" collapsed="false">
      <c r="A41" s="8"/>
      <c r="B41" s="9" t="n">
        <v>1.38632374465703</v>
      </c>
      <c r="C41" s="10" t="n">
        <v>-0.203873242974683</v>
      </c>
      <c r="D41" s="11"/>
      <c r="E41" s="11"/>
    </row>
    <row r="42" customFormat="false" ht="12.8" hidden="false" customHeight="false" outlineLevel="0" collapsed="false">
      <c r="A42" s="8"/>
      <c r="B42" s="9" t="n">
        <v>1.10532725821192</v>
      </c>
      <c r="C42" s="10" t="n">
        <v>-0.200355316570065</v>
      </c>
      <c r="D42" s="11"/>
      <c r="E42" s="11"/>
    </row>
    <row r="43" customFormat="false" ht="12.8" hidden="false" customHeight="false" outlineLevel="0" collapsed="false">
      <c r="A43" s="13"/>
      <c r="B43" s="14" t="n">
        <v>1.45521221238442</v>
      </c>
      <c r="C43" s="15" t="n">
        <v>-0.200429771348787</v>
      </c>
      <c r="D43" s="16"/>
      <c r="E43" s="16"/>
    </row>
    <row r="44" customFormat="false" ht="12.8" hidden="false" customHeight="false" outlineLevel="0" collapsed="false">
      <c r="A44" s="4"/>
      <c r="B44" s="5" t="n">
        <v>3.15917405107472</v>
      </c>
      <c r="C44" s="6" t="n">
        <v>-0.329758703466095</v>
      </c>
      <c r="D44" s="7"/>
      <c r="E44" s="7"/>
    </row>
    <row r="45" customFormat="false" ht="12.8" hidden="false" customHeight="false" outlineLevel="0" collapsed="false">
      <c r="A45" s="8"/>
      <c r="B45" s="9" t="n">
        <v>4.24525153297423</v>
      </c>
      <c r="C45" s="10" t="n">
        <v>-0.314065462630784</v>
      </c>
      <c r="D45" s="11"/>
      <c r="E45" s="11"/>
    </row>
    <row r="46" customFormat="false" ht="12.8" hidden="false" customHeight="false" outlineLevel="0" collapsed="false">
      <c r="A46" s="12" t="s">
        <v>22</v>
      </c>
      <c r="B46" s="9" t="n">
        <v>4.6328668387369</v>
      </c>
      <c r="C46" s="10" t="n">
        <v>-0.307055700643186</v>
      </c>
      <c r="D46" s="17" t="s">
        <v>23</v>
      </c>
      <c r="E46" s="11" t="s">
        <v>24</v>
      </c>
    </row>
    <row r="47" customFormat="false" ht="12.8" hidden="false" customHeight="false" outlineLevel="0" collapsed="false">
      <c r="A47" s="8"/>
      <c r="B47" s="9" t="n">
        <v>2.98011160849221</v>
      </c>
      <c r="C47" s="10" t="n">
        <v>-0.324965867833337</v>
      </c>
      <c r="D47" s="11"/>
      <c r="E47" s="11"/>
    </row>
    <row r="48" customFormat="false" ht="12.8" hidden="false" customHeight="false" outlineLevel="0" collapsed="false">
      <c r="A48" s="8"/>
      <c r="B48" s="9" t="n">
        <v>4.39034200114085</v>
      </c>
      <c r="C48" s="10" t="n">
        <v>-0.343246242469787</v>
      </c>
      <c r="D48" s="11"/>
      <c r="E48" s="11"/>
    </row>
    <row r="49" customFormat="false" ht="12.8" hidden="false" customHeight="false" outlineLevel="0" collapsed="false">
      <c r="A49" s="13"/>
      <c r="B49" s="14" t="n">
        <v>3.44893616448316</v>
      </c>
      <c r="C49" s="15" t="n">
        <v>-0.332752449327849</v>
      </c>
      <c r="D49" s="16"/>
      <c r="E49" s="16"/>
    </row>
    <row r="50" customFormat="false" ht="12.8" hidden="false" customHeight="false" outlineLevel="0" collapsed="false">
      <c r="A50" s="4"/>
      <c r="B50" s="5" t="n">
        <v>10.4534305959616</v>
      </c>
      <c r="C50" s="6" t="n">
        <v>-0.480608791803525</v>
      </c>
      <c r="D50" s="7"/>
      <c r="E50" s="7"/>
    </row>
    <row r="51" customFormat="false" ht="12.8" hidden="false" customHeight="false" outlineLevel="0" collapsed="false">
      <c r="A51" s="8"/>
      <c r="B51" s="9" t="n">
        <v>10.781734553135</v>
      </c>
      <c r="C51" s="10" t="n">
        <v>-0.462835787178315</v>
      </c>
      <c r="D51" s="11"/>
      <c r="E51" s="11"/>
    </row>
    <row r="52" customFormat="false" ht="12.8" hidden="false" customHeight="false" outlineLevel="0" collapsed="false">
      <c r="A52" s="12" t="s">
        <v>25</v>
      </c>
      <c r="B52" s="9" t="n">
        <v>10.8932544608753</v>
      </c>
      <c r="C52" s="10" t="n">
        <v>-0.461635206157856</v>
      </c>
      <c r="D52" s="17" t="s">
        <v>26</v>
      </c>
      <c r="E52" s="11" t="s">
        <v>24</v>
      </c>
    </row>
    <row r="53" customFormat="false" ht="12.8" hidden="false" customHeight="false" outlineLevel="0" collapsed="false">
      <c r="A53" s="8"/>
      <c r="B53" s="9" t="n">
        <v>12.0683026180314</v>
      </c>
      <c r="C53" s="10" t="n">
        <v>-0.45647696560718</v>
      </c>
      <c r="D53" s="11"/>
      <c r="E53" s="11"/>
    </row>
    <row r="54" customFormat="false" ht="12.8" hidden="false" customHeight="false" outlineLevel="0" collapsed="false">
      <c r="A54" s="8"/>
      <c r="B54" s="9" t="n">
        <v>12.771361491195</v>
      </c>
      <c r="C54" s="10" t="n">
        <v>-0.459709048473666</v>
      </c>
      <c r="D54" s="11"/>
      <c r="E54" s="11"/>
    </row>
    <row r="55" customFormat="false" ht="12.8" hidden="false" customHeight="false" outlineLevel="0" collapsed="false">
      <c r="A55" s="13"/>
      <c r="B55" s="14" t="n">
        <v>15.1432420199432</v>
      </c>
      <c r="C55" s="15" t="n">
        <v>-0.458988717739295</v>
      </c>
      <c r="D55" s="16"/>
      <c r="E55" s="16"/>
    </row>
    <row r="56" customFormat="false" ht="12.8" hidden="false" customHeight="false" outlineLevel="0" collapsed="false">
      <c r="A56" s="4"/>
      <c r="B56" s="5" t="n">
        <v>4.98834224598931</v>
      </c>
      <c r="C56" s="6" t="n">
        <v>-0.339081552621986</v>
      </c>
      <c r="D56" s="7"/>
      <c r="E56" s="7"/>
    </row>
    <row r="57" customFormat="false" ht="12.8" hidden="false" customHeight="false" outlineLevel="0" collapsed="false">
      <c r="A57" s="8"/>
      <c r="B57" s="9" t="n">
        <v>3.1039450735077</v>
      </c>
      <c r="C57" s="10" t="n">
        <v>-0.285048704642467</v>
      </c>
      <c r="D57" s="11"/>
      <c r="E57" s="11"/>
    </row>
    <row r="58" customFormat="false" ht="12.8" hidden="false" customHeight="false" outlineLevel="0" collapsed="false">
      <c r="A58" s="12" t="s">
        <v>27</v>
      </c>
      <c r="B58" s="9" t="n">
        <v>3.15210302781203</v>
      </c>
      <c r="C58" s="10" t="n">
        <v>-0.322713200035925</v>
      </c>
      <c r="D58" s="17" t="s">
        <v>28</v>
      </c>
      <c r="E58" s="11" t="s">
        <v>24</v>
      </c>
    </row>
    <row r="59" customFormat="false" ht="12.8" hidden="false" customHeight="false" outlineLevel="0" collapsed="false">
      <c r="A59" s="8"/>
      <c r="B59" s="9" t="n">
        <v>2.93580732784254</v>
      </c>
      <c r="C59" s="10" t="n">
        <v>-0.328525027761714</v>
      </c>
      <c r="D59" s="11"/>
      <c r="E59" s="11"/>
    </row>
    <row r="60" customFormat="false" ht="12.8" hidden="false" customHeight="false" outlineLevel="0" collapsed="false">
      <c r="A60" s="8"/>
      <c r="B60" s="9" t="n">
        <v>2.88190795255227</v>
      </c>
      <c r="C60" s="10" t="n">
        <v>-0.344331516574582</v>
      </c>
      <c r="D60" s="11"/>
      <c r="E60" s="11"/>
    </row>
    <row r="61" customFormat="false" ht="12.8" hidden="false" customHeight="false" outlineLevel="0" collapsed="false">
      <c r="A61" s="13"/>
      <c r="B61" s="14" t="n">
        <v>2.86909473320937</v>
      </c>
      <c r="C61" s="15" t="n">
        <v>-0.338005747708759</v>
      </c>
      <c r="D61" s="16"/>
      <c r="E61" s="16"/>
    </row>
    <row r="62" customFormat="false" ht="12.8" hidden="false" customHeight="false" outlineLevel="0" collapsed="false">
      <c r="A62" s="4"/>
      <c r="B62" s="5" t="n">
        <v>3.70153985507246</v>
      </c>
      <c r="C62" s="6" t="n">
        <v>-0.299429300400929</v>
      </c>
      <c r="D62" s="7"/>
      <c r="E62" s="7"/>
    </row>
    <row r="63" customFormat="false" ht="12.8" hidden="false" customHeight="false" outlineLevel="0" collapsed="false">
      <c r="A63" s="8"/>
      <c r="B63" s="9" t="n">
        <v>3.54944972435681</v>
      </c>
      <c r="C63" s="10" t="n">
        <v>-0.2845831721868</v>
      </c>
      <c r="D63" s="11"/>
      <c r="E63" s="11"/>
    </row>
    <row r="64" customFormat="false" ht="12.8" hidden="false" customHeight="false" outlineLevel="0" collapsed="false">
      <c r="A64" s="12" t="s">
        <v>29</v>
      </c>
      <c r="B64" s="9" t="n">
        <v>4.29580988201822</v>
      </c>
      <c r="C64" s="10" t="n">
        <v>-0.300086775262513</v>
      </c>
      <c r="D64" s="17" t="s">
        <v>30</v>
      </c>
      <c r="E64" s="11" t="s">
        <v>24</v>
      </c>
    </row>
    <row r="65" customFormat="false" ht="12.8" hidden="false" customHeight="false" outlineLevel="0" collapsed="false">
      <c r="A65" s="8"/>
      <c r="B65" s="9" t="n">
        <v>2.66225887111909</v>
      </c>
      <c r="C65" s="10" t="n">
        <v>-0.282882590355066</v>
      </c>
      <c r="D65" s="11"/>
      <c r="E65" s="11"/>
    </row>
    <row r="66" customFormat="false" ht="12.8" hidden="false" customHeight="false" outlineLevel="0" collapsed="false">
      <c r="A66" s="8"/>
      <c r="B66" s="9" t="n">
        <v>3.29916603487491</v>
      </c>
      <c r="C66" s="10" t="n">
        <v>-0.294487066542351</v>
      </c>
      <c r="D66" s="11"/>
      <c r="E66" s="11"/>
    </row>
    <row r="67" customFormat="false" ht="12.8" hidden="false" customHeight="false" outlineLevel="0" collapsed="false">
      <c r="A67" s="13"/>
      <c r="B67" s="14" t="n">
        <v>3.25558095529767</v>
      </c>
      <c r="C67" s="15" t="n">
        <v>-0.271646258600699</v>
      </c>
      <c r="D67" s="16"/>
      <c r="E67" s="16"/>
    </row>
    <row r="68" customFormat="false" ht="12.8" hidden="false" customHeight="false" outlineLevel="0" collapsed="false">
      <c r="A68" s="4"/>
      <c r="B68" s="5" t="n">
        <v>11.5701067530287</v>
      </c>
      <c r="C68" s="6" t="n">
        <v>-0.42706241960992</v>
      </c>
      <c r="D68" s="7"/>
      <c r="E68" s="7"/>
    </row>
    <row r="69" customFormat="false" ht="12.8" hidden="false" customHeight="false" outlineLevel="0" collapsed="false">
      <c r="A69" s="8"/>
      <c r="B69" s="9" t="n">
        <v>9.36403445095689</v>
      </c>
      <c r="C69" s="10" t="n">
        <v>-0.457523777842787</v>
      </c>
      <c r="D69" s="11"/>
      <c r="E69" s="11"/>
    </row>
    <row r="70" customFormat="false" ht="12.8" hidden="false" customHeight="false" outlineLevel="0" collapsed="false">
      <c r="A70" s="12" t="s">
        <v>31</v>
      </c>
      <c r="B70" s="9" t="n">
        <v>10.3272393867504</v>
      </c>
      <c r="C70" s="10" t="n">
        <v>-0.443412494878964</v>
      </c>
      <c r="D70" s="17" t="s">
        <v>32</v>
      </c>
      <c r="E70" s="11" t="s">
        <v>24</v>
      </c>
    </row>
    <row r="71" customFormat="false" ht="12.8" hidden="false" customHeight="false" outlineLevel="0" collapsed="false">
      <c r="A71" s="8"/>
      <c r="B71" s="9" t="n">
        <v>9.35530417730879</v>
      </c>
      <c r="C71" s="10" t="n">
        <v>-0.411175492544157</v>
      </c>
      <c r="D71" s="11"/>
      <c r="E71" s="11"/>
    </row>
    <row r="72" customFormat="false" ht="12.8" hidden="false" customHeight="false" outlineLevel="0" collapsed="false">
      <c r="A72" s="8"/>
      <c r="B72" s="9" t="n">
        <v>9.07474764866668</v>
      </c>
      <c r="C72" s="10" t="n">
        <v>-0.413885932003239</v>
      </c>
      <c r="D72" s="11"/>
      <c r="E72" s="11"/>
    </row>
    <row r="73" customFormat="false" ht="12.65" hidden="false" customHeight="true" outlineLevel="0" collapsed="false">
      <c r="A73" s="13"/>
      <c r="B73" s="14" t="n">
        <v>11.9293771234428</v>
      </c>
      <c r="C73" s="15" t="n">
        <v>-0.428149708420929</v>
      </c>
      <c r="D73" s="16"/>
      <c r="E73" s="16"/>
    </row>
    <row r="74" customFormat="false" ht="12.8" hidden="false" customHeight="false" outlineLevel="0" collapsed="false">
      <c r="A74" s="4"/>
      <c r="B74" s="5" t="n">
        <v>4.42225797016672</v>
      </c>
      <c r="C74" s="6" t="n">
        <v>-0.40093793869111</v>
      </c>
      <c r="D74" s="7"/>
      <c r="E74" s="7"/>
    </row>
    <row r="75" customFormat="false" ht="12.8" hidden="false" customHeight="false" outlineLevel="0" collapsed="false">
      <c r="A75" s="8"/>
      <c r="B75" s="9" t="n">
        <v>2.79688728215161</v>
      </c>
      <c r="C75" s="10" t="n">
        <v>-0.300610415465444</v>
      </c>
      <c r="D75" s="11"/>
      <c r="E75" s="11"/>
    </row>
    <row r="76" customFormat="false" ht="12.8" hidden="false" customHeight="false" outlineLevel="0" collapsed="false">
      <c r="A76" s="12" t="s">
        <v>33</v>
      </c>
      <c r="B76" s="9" t="n">
        <v>4.29393963040817</v>
      </c>
      <c r="C76" s="10" t="n">
        <v>-0.343370271474085</v>
      </c>
      <c r="D76" s="17" t="s">
        <v>34</v>
      </c>
      <c r="E76" s="11" t="s">
        <v>24</v>
      </c>
    </row>
    <row r="77" customFormat="false" ht="12.8" hidden="false" customHeight="false" outlineLevel="0" collapsed="false">
      <c r="A77" s="8"/>
      <c r="B77" s="9" t="n">
        <v>2.54872186518814</v>
      </c>
      <c r="C77" s="10" t="n">
        <v>-0.305612100858609</v>
      </c>
      <c r="D77" s="11"/>
      <c r="E77" s="11"/>
    </row>
    <row r="78" customFormat="false" ht="12.8" hidden="false" customHeight="false" outlineLevel="0" collapsed="false">
      <c r="A78" s="8"/>
      <c r="B78" s="9" t="n">
        <v>2.68058863085025</v>
      </c>
      <c r="C78" s="10" t="n">
        <v>-0.311455946109983</v>
      </c>
      <c r="D78" s="11"/>
      <c r="E78" s="11"/>
    </row>
    <row r="79" customFormat="false" ht="12.8" hidden="false" customHeight="false" outlineLevel="0" collapsed="false">
      <c r="A79" s="4"/>
      <c r="B79" s="5" t="n">
        <v>1.63642192096113</v>
      </c>
      <c r="C79" s="6" t="n">
        <v>-0.0759583306880077</v>
      </c>
      <c r="D79" s="7"/>
      <c r="E79" s="7"/>
    </row>
    <row r="80" customFormat="false" ht="12.8" hidden="false" customHeight="false" outlineLevel="0" collapsed="false">
      <c r="A80" s="8"/>
      <c r="B80" s="9" t="n">
        <v>2.4202666863574</v>
      </c>
      <c r="C80" s="10" t="n">
        <v>-0.0787940763173103</v>
      </c>
      <c r="D80" s="11"/>
      <c r="E80" s="11"/>
    </row>
    <row r="81" customFormat="false" ht="12.8" hidden="false" customHeight="false" outlineLevel="0" collapsed="false">
      <c r="A81" s="12" t="s">
        <v>35</v>
      </c>
      <c r="B81" s="9" t="n">
        <v>2.02910802081313</v>
      </c>
      <c r="C81" s="10" t="n">
        <v>-0.0920329118298634</v>
      </c>
      <c r="D81" s="17" t="s">
        <v>36</v>
      </c>
      <c r="E81" s="11" t="s">
        <v>24</v>
      </c>
    </row>
    <row r="82" customFormat="false" ht="12.8" hidden="false" customHeight="false" outlineLevel="0" collapsed="false">
      <c r="A82" s="8"/>
      <c r="B82" s="9" t="n">
        <v>1.17795652639393</v>
      </c>
      <c r="C82" s="10" t="n">
        <v>-0.0291574601759495</v>
      </c>
      <c r="D82" s="11"/>
      <c r="E82" s="11"/>
    </row>
    <row r="83" customFormat="false" ht="12.8" hidden="false" customHeight="false" outlineLevel="0" collapsed="false">
      <c r="A83" s="8"/>
      <c r="B83" s="9" t="n">
        <v>1.41798817342387</v>
      </c>
      <c r="C83" s="10" t="n">
        <v>-0.0522136046990644</v>
      </c>
      <c r="D83" s="11"/>
      <c r="E83" s="11"/>
    </row>
    <row r="84" customFormat="false" ht="12.8" hidden="false" customHeight="false" outlineLevel="0" collapsed="false">
      <c r="A84" s="13"/>
      <c r="B84" s="14" t="n">
        <v>1.55299910904442</v>
      </c>
      <c r="C84" s="15" t="n">
        <v>-0.0383740653351608</v>
      </c>
      <c r="D84" s="16"/>
      <c r="E84" s="16"/>
    </row>
    <row r="85" customFormat="false" ht="12.8" hidden="false" customHeight="false" outlineLevel="0" collapsed="false">
      <c r="A85" s="18"/>
      <c r="B85" s="5" t="n">
        <v>4.06476096546475</v>
      </c>
      <c r="C85" s="6" t="n">
        <v>-0.264469348386036</v>
      </c>
      <c r="D85" s="7"/>
      <c r="E85" s="7"/>
    </row>
    <row r="86" customFormat="false" ht="12.8" hidden="false" customHeight="false" outlineLevel="0" collapsed="false">
      <c r="A86" s="19"/>
      <c r="B86" s="9" t="n">
        <v>3.54491118077325</v>
      </c>
      <c r="C86" s="10" t="n">
        <v>-0.281225997829562</v>
      </c>
      <c r="D86" s="11"/>
      <c r="E86" s="11"/>
    </row>
    <row r="87" customFormat="false" ht="12.8" hidden="false" customHeight="false" outlineLevel="0" collapsed="false">
      <c r="A87" s="12" t="s">
        <v>37</v>
      </c>
      <c r="B87" s="9" t="n">
        <v>4.05127367186191</v>
      </c>
      <c r="C87" s="10" t="n">
        <v>-0.251139718315046</v>
      </c>
      <c r="D87" s="17" t="s">
        <v>38</v>
      </c>
      <c r="E87" s="11" t="s">
        <v>24</v>
      </c>
    </row>
    <row r="88" customFormat="false" ht="12.8" hidden="false" customHeight="false" outlineLevel="0" collapsed="false">
      <c r="A88" s="19"/>
      <c r="B88" s="9" t="n">
        <v>3.6152866746271</v>
      </c>
      <c r="C88" s="10" t="n">
        <v>-0.279309178802904</v>
      </c>
      <c r="D88" s="11"/>
      <c r="E88" s="11"/>
    </row>
    <row r="89" customFormat="false" ht="12.8" hidden="false" customHeight="false" outlineLevel="0" collapsed="false">
      <c r="A89" s="19"/>
      <c r="B89" s="9" t="n">
        <v>3.50485225361503</v>
      </c>
      <c r="C89" s="10" t="n">
        <v>-0.231664389255841</v>
      </c>
      <c r="D89" s="11"/>
      <c r="E89" s="11"/>
    </row>
    <row r="90" customFormat="false" ht="12.8" hidden="false" customHeight="false" outlineLevel="0" collapsed="false">
      <c r="A90" s="20"/>
      <c r="B90" s="14" t="n">
        <v>4.34475950945498</v>
      </c>
      <c r="C90" s="15" t="n">
        <v>-0.251099487977051</v>
      </c>
      <c r="D90" s="16"/>
      <c r="E90" s="16"/>
    </row>
    <row r="91" customFormat="false" ht="12.8" hidden="false" customHeight="false" outlineLevel="0" collapsed="false">
      <c r="A91" s="4"/>
      <c r="B91" s="5" t="n">
        <v>2.2528189203684</v>
      </c>
      <c r="C91" s="6" t="n">
        <v>-0.282407520310894</v>
      </c>
      <c r="D91" s="7"/>
      <c r="E91" s="7"/>
    </row>
    <row r="92" customFormat="false" ht="12.8" hidden="false" customHeight="false" outlineLevel="0" collapsed="false">
      <c r="A92" s="8"/>
      <c r="B92" s="9" t="n">
        <v>2.41754435331255</v>
      </c>
      <c r="C92" s="10" t="n">
        <v>-0.299784960179073</v>
      </c>
      <c r="D92" s="11"/>
      <c r="E92" s="11"/>
    </row>
    <row r="93" customFormat="false" ht="12.8" hidden="false" customHeight="false" outlineLevel="0" collapsed="false">
      <c r="A93" s="12" t="s">
        <v>39</v>
      </c>
      <c r="B93" s="9" t="n">
        <v>2.96425199413967</v>
      </c>
      <c r="C93" s="10" t="n">
        <v>-0.291170217434542</v>
      </c>
      <c r="D93" s="17" t="s">
        <v>40</v>
      </c>
      <c r="E93" s="11" t="s">
        <v>24</v>
      </c>
    </row>
    <row r="94" customFormat="false" ht="12.8" hidden="false" customHeight="false" outlineLevel="0" collapsed="false">
      <c r="A94" s="8"/>
      <c r="B94" s="9" t="n">
        <v>1.2545343757475</v>
      </c>
      <c r="C94" s="10" t="n">
        <v>-0.255639812831913</v>
      </c>
      <c r="D94" s="11"/>
      <c r="E94" s="11"/>
    </row>
    <row r="95" customFormat="false" ht="12.8" hidden="false" customHeight="false" outlineLevel="0" collapsed="false">
      <c r="A95" s="13"/>
      <c r="B95" s="14" t="n">
        <v>0.990604949879046</v>
      </c>
      <c r="C95" s="15" t="n">
        <v>-0.2594709886437</v>
      </c>
      <c r="D95" s="16"/>
      <c r="E95" s="1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01"/>
  <sheetViews>
    <sheetView showFormulas="false" showGridLines="true" showRowColHeaders="true" showZeros="true" rightToLeft="false" tabSelected="false" showOutlineSymbols="true" defaultGridColor="true" view="normal" topLeftCell="A34" colorId="64" zoomScale="110" zoomScaleNormal="110" zoomScalePageLayoutView="100" workbookViewId="0">
      <selection pane="topLeft" activeCell="C52" activeCellId="1" sqref="F1:F20 C52"/>
    </sheetView>
  </sheetViews>
  <sheetFormatPr defaultRowHeight="12.8" zeroHeight="false" outlineLevelRow="0" outlineLevelCol="0"/>
  <cols>
    <col collapsed="false" customWidth="true" hidden="false" outlineLevel="0" max="1" min="1" style="1" width="19.72"/>
    <col collapsed="false" customWidth="false" hidden="false" outlineLevel="0" max="2" min="2" style="1" width="11.52"/>
    <col collapsed="false" customWidth="true" hidden="false" outlineLevel="0" max="3" min="3" style="2" width="26.59"/>
    <col collapsed="false" customWidth="true" hidden="false" outlineLevel="0" max="4" min="4" style="2" width="18.85"/>
    <col collapsed="false" customWidth="true" hidden="false" outlineLevel="0" max="5" min="5" style="0" width="18.71"/>
    <col collapsed="false" customWidth="true" hidden="false" outlineLevel="0" max="6" min="6" style="0" width="18.85"/>
    <col collapsed="false" customWidth="true" hidden="false" outlineLevel="0" max="7" min="7" style="0" width="20.3"/>
    <col collapsed="false" customWidth="true" hidden="false" outlineLevel="0" max="8" min="8" style="0" width="26.59"/>
    <col collapsed="false" customWidth="true" hidden="false" outlineLevel="0" max="9" min="9" style="0" width="20.11"/>
    <col collapsed="false" customWidth="true" hidden="false" outlineLevel="0" max="10" min="10" style="0" width="18.85"/>
    <col collapsed="false" customWidth="true" hidden="false" outlineLevel="0" max="11" min="11" style="0" width="17.87"/>
    <col collapsed="false" customWidth="true" hidden="false" outlineLevel="0" max="12" min="12" style="0" width="20.3"/>
    <col collapsed="false" customWidth="true" hidden="false" outlineLevel="0" max="13" min="13" style="0" width="32.51"/>
    <col collapsed="false" customWidth="true" hidden="false" outlineLevel="0" max="14" min="14" style="0" width="20.11"/>
    <col collapsed="false" customWidth="false" hidden="false" outlineLevel="0" max="1025" min="15" style="0" width="11.52"/>
  </cols>
  <sheetData>
    <row r="1" customFormat="false" ht="13" hidden="false" customHeight="false" outlineLevel="0" collapsed="false">
      <c r="A1" s="3" t="s">
        <v>0</v>
      </c>
      <c r="B1" s="3" t="s">
        <v>68</v>
      </c>
      <c r="C1" s="3" t="s">
        <v>3</v>
      </c>
      <c r="D1" s="3" t="s">
        <v>4</v>
      </c>
      <c r="F1" s="3" t="s">
        <v>0</v>
      </c>
      <c r="G1" s="3" t="s">
        <v>104</v>
      </c>
      <c r="H1" s="3" t="s">
        <v>3</v>
      </c>
      <c r="I1" s="3" t="s">
        <v>4</v>
      </c>
      <c r="K1" s="3" t="s">
        <v>0</v>
      </c>
      <c r="L1" s="3" t="s">
        <v>68</v>
      </c>
      <c r="M1" s="3" t="s">
        <v>3</v>
      </c>
      <c r="N1" s="3" t="s">
        <v>4</v>
      </c>
    </row>
    <row r="2" customFormat="false" ht="12.8" hidden="false" customHeight="false" outlineLevel="0" collapsed="false">
      <c r="A2" s="4"/>
      <c r="B2" s="5" t="n">
        <v>0.00330089578980916</v>
      </c>
      <c r="C2" s="7"/>
      <c r="D2" s="7"/>
      <c r="F2" s="5"/>
      <c r="G2" s="44" t="n">
        <v>-0.0535991256443435</v>
      </c>
      <c r="H2" s="27"/>
      <c r="I2" s="59"/>
      <c r="K2" s="22"/>
      <c r="L2" s="51" t="n">
        <v>-0.255981210650926</v>
      </c>
      <c r="M2" s="7"/>
      <c r="N2" s="7"/>
    </row>
    <row r="3" customFormat="false" ht="12.8" hidden="false" customHeight="false" outlineLevel="0" collapsed="false">
      <c r="A3" s="8"/>
      <c r="B3" s="9" t="n">
        <v>0.0163651278391409</v>
      </c>
      <c r="C3" s="11"/>
      <c r="D3" s="11"/>
      <c r="F3" s="11" t="s">
        <v>5</v>
      </c>
      <c r="G3" s="0" t="n">
        <v>-0.0150226308212511</v>
      </c>
      <c r="H3" s="11" t="s">
        <v>6</v>
      </c>
      <c r="I3" s="11" t="s">
        <v>7</v>
      </c>
      <c r="K3" s="30"/>
      <c r="L3" s="52" t="n">
        <v>-0.25962803072739</v>
      </c>
      <c r="M3" s="11"/>
      <c r="N3" s="11"/>
    </row>
    <row r="4" customFormat="false" ht="12.8" hidden="false" customHeight="false" outlineLevel="0" collapsed="false">
      <c r="A4" s="12" t="s">
        <v>5</v>
      </c>
      <c r="B4" s="9" t="n">
        <v>0.0160855049101664</v>
      </c>
      <c r="C4" s="11" t="s">
        <v>6</v>
      </c>
      <c r="D4" s="11" t="s">
        <v>7</v>
      </c>
      <c r="F4" s="14"/>
      <c r="G4" s="45" t="n">
        <v>-0.0440443322520035</v>
      </c>
      <c r="H4" s="26"/>
      <c r="I4" s="46"/>
      <c r="K4" s="11" t="s">
        <v>69</v>
      </c>
      <c r="L4" s="52" t="n">
        <v>-0.27283171529971</v>
      </c>
      <c r="M4" s="17" t="s">
        <v>70</v>
      </c>
      <c r="N4" s="11" t="s">
        <v>7</v>
      </c>
    </row>
    <row r="5" customFormat="false" ht="12.8" hidden="false" customHeight="false" outlineLevel="0" collapsed="false">
      <c r="A5" s="8"/>
      <c r="B5" s="9" t="n">
        <v>-0.00549364667156622</v>
      </c>
      <c r="C5" s="11"/>
      <c r="D5" s="11"/>
      <c r="F5" s="5"/>
      <c r="G5" s="0" t="n">
        <v>-0.324592144109738</v>
      </c>
      <c r="H5" s="24"/>
      <c r="I5" s="60"/>
      <c r="K5" s="30"/>
      <c r="L5" s="52" t="n">
        <v>-0.21531569369431</v>
      </c>
      <c r="M5" s="11"/>
      <c r="N5" s="11"/>
    </row>
    <row r="6" customFormat="false" ht="12.8" hidden="false" customHeight="false" outlineLevel="0" collapsed="false">
      <c r="A6" s="8"/>
      <c r="B6" s="9" t="n">
        <v>-0.0084312556414011</v>
      </c>
      <c r="C6" s="11"/>
      <c r="D6" s="11"/>
      <c r="F6" s="11" t="s">
        <v>8</v>
      </c>
      <c r="G6" s="0" t="n">
        <v>-0.319975326368329</v>
      </c>
      <c r="H6" s="17" t="s">
        <v>9</v>
      </c>
      <c r="I6" s="11" t="s">
        <v>10</v>
      </c>
      <c r="K6" s="30"/>
      <c r="L6" s="52" t="n">
        <v>-0.210564674899055</v>
      </c>
      <c r="M6" s="11"/>
      <c r="N6" s="11"/>
    </row>
    <row r="7" customFormat="false" ht="12.8" hidden="false" customHeight="false" outlineLevel="0" collapsed="false">
      <c r="A7" s="13"/>
      <c r="B7" s="14" t="n">
        <v>-0.00498979487135582</v>
      </c>
      <c r="C7" s="16"/>
      <c r="D7" s="16"/>
      <c r="F7" s="14"/>
      <c r="G7" s="0" t="n">
        <v>-0.298896510296007</v>
      </c>
      <c r="H7" s="24"/>
      <c r="I7" s="60"/>
      <c r="K7" s="53"/>
      <c r="L7" s="49" t="n">
        <v>-0.218951416503299</v>
      </c>
      <c r="M7" s="16"/>
      <c r="N7" s="16"/>
    </row>
    <row r="8" customFormat="false" ht="12.8" hidden="false" customHeight="false" outlineLevel="0" collapsed="false">
      <c r="A8" s="4"/>
      <c r="B8" s="5" t="n">
        <v>-0.229232266280271</v>
      </c>
      <c r="C8" s="7"/>
      <c r="D8" s="7"/>
      <c r="F8" s="5"/>
      <c r="G8" s="44" t="n">
        <v>-0.265656758892598</v>
      </c>
      <c r="H8" s="27"/>
      <c r="I8" s="59"/>
      <c r="K8" s="22"/>
      <c r="L8" s="54" t="n">
        <v>-0.611648559824292</v>
      </c>
      <c r="M8" s="11"/>
      <c r="N8" s="11"/>
    </row>
    <row r="9" customFormat="false" ht="12.8" hidden="false" customHeight="false" outlineLevel="0" collapsed="false">
      <c r="A9" s="8"/>
      <c r="B9" s="9" t="n">
        <v>-0.202692354799457</v>
      </c>
      <c r="C9" s="11"/>
      <c r="D9" s="11"/>
      <c r="F9" s="11" t="s">
        <v>11</v>
      </c>
      <c r="G9" s="0" t="n">
        <v>-0.221386464396051</v>
      </c>
      <c r="H9" s="17" t="s">
        <v>12</v>
      </c>
      <c r="I9" s="11" t="s">
        <v>10</v>
      </c>
      <c r="K9" s="30"/>
      <c r="L9" s="54" t="n">
        <v>-0.697218569403171</v>
      </c>
      <c r="M9" s="11"/>
      <c r="N9" s="11"/>
    </row>
    <row r="10" customFormat="false" ht="12.8" hidden="false" customHeight="false" outlineLevel="0" collapsed="false">
      <c r="A10" s="12" t="s">
        <v>8</v>
      </c>
      <c r="B10" s="9" t="n">
        <v>-0.207908847441471</v>
      </c>
      <c r="C10" s="17" t="s">
        <v>9</v>
      </c>
      <c r="D10" s="11" t="s">
        <v>10</v>
      </c>
      <c r="F10" s="14"/>
      <c r="G10" s="45" t="n">
        <v>-0.241807209148905</v>
      </c>
      <c r="H10" s="26"/>
      <c r="I10" s="46"/>
      <c r="K10" s="11" t="s">
        <v>71</v>
      </c>
      <c r="L10" s="54" t="n">
        <v>-0.641526831836103</v>
      </c>
      <c r="M10" s="17" t="s">
        <v>72</v>
      </c>
      <c r="N10" s="11" t="s">
        <v>10</v>
      </c>
    </row>
    <row r="11" customFormat="false" ht="12.8" hidden="false" customHeight="false" outlineLevel="0" collapsed="false">
      <c r="A11" s="8"/>
      <c r="B11" s="9" t="n">
        <v>-0.206842162138454</v>
      </c>
      <c r="C11" s="11"/>
      <c r="D11" s="11"/>
      <c r="F11" s="5"/>
      <c r="G11" s="0" t="n">
        <v>-0.0366190241508404</v>
      </c>
      <c r="H11" s="24"/>
      <c r="I11" s="60"/>
      <c r="K11" s="30"/>
      <c r="L11" s="54" t="n">
        <v>-0.559180749987802</v>
      </c>
      <c r="M11" s="11"/>
      <c r="N11" s="11"/>
    </row>
    <row r="12" customFormat="false" ht="12.8" hidden="false" customHeight="false" outlineLevel="0" collapsed="false">
      <c r="A12" s="8"/>
      <c r="B12" s="9" t="n">
        <v>-0.210179129399509</v>
      </c>
      <c r="C12" s="11"/>
      <c r="D12" s="11"/>
      <c r="F12" s="11" t="s">
        <v>13</v>
      </c>
      <c r="G12" s="0" t="n">
        <v>-0.00748564886690646</v>
      </c>
      <c r="H12" s="17" t="s">
        <v>14</v>
      </c>
      <c r="I12" s="11" t="s">
        <v>10</v>
      </c>
      <c r="K12" s="30"/>
      <c r="L12" s="54" t="n">
        <v>-0.557568325219098</v>
      </c>
      <c r="M12" s="11"/>
      <c r="N12" s="11"/>
    </row>
    <row r="13" customFormat="false" ht="12.8" hidden="false" customHeight="false" outlineLevel="0" collapsed="false">
      <c r="A13" s="13"/>
      <c r="B13" s="14" t="n">
        <v>-0.192958204091903</v>
      </c>
      <c r="C13" s="16"/>
      <c r="D13" s="16"/>
      <c r="F13" s="14"/>
      <c r="G13" s="0" t="n">
        <v>-0.014024464172978</v>
      </c>
      <c r="H13" s="24"/>
      <c r="I13" s="60"/>
      <c r="K13" s="53"/>
      <c r="L13" s="54" t="n">
        <v>-0.559323542330114</v>
      </c>
      <c r="M13" s="11"/>
      <c r="N13" s="11"/>
    </row>
    <row r="14" customFormat="false" ht="12.8" hidden="false" customHeight="false" outlineLevel="0" collapsed="false">
      <c r="A14" s="4"/>
      <c r="B14" s="5" t="n">
        <v>-0.166177058249056</v>
      </c>
      <c r="C14" s="7"/>
      <c r="D14" s="7"/>
      <c r="F14" s="5"/>
      <c r="G14" s="44" t="n">
        <v>-0.105255168371626</v>
      </c>
      <c r="H14" s="27"/>
      <c r="I14" s="59"/>
      <c r="K14" s="22"/>
      <c r="L14" s="51" t="n">
        <v>-0.529811001032144</v>
      </c>
      <c r="M14" s="7"/>
      <c r="N14" s="7"/>
    </row>
    <row r="15" customFormat="false" ht="12.8" hidden="false" customHeight="false" outlineLevel="0" collapsed="false">
      <c r="A15" s="8"/>
      <c r="B15" s="9" t="n">
        <v>-0.164505829579301</v>
      </c>
      <c r="C15" s="11"/>
      <c r="D15" s="11"/>
      <c r="F15" s="11" t="s">
        <v>15</v>
      </c>
      <c r="G15" s="0" t="n">
        <v>-0.0871870492472</v>
      </c>
      <c r="H15" s="17" t="s">
        <v>16</v>
      </c>
      <c r="I15" s="11" t="s">
        <v>17</v>
      </c>
      <c r="K15" s="30"/>
      <c r="L15" s="52" t="n">
        <v>-0.521450826299079</v>
      </c>
      <c r="M15" s="11"/>
      <c r="N15" s="11"/>
    </row>
    <row r="16" customFormat="false" ht="12.8" hidden="false" customHeight="false" outlineLevel="0" collapsed="false">
      <c r="A16" s="12" t="s">
        <v>11</v>
      </c>
      <c r="B16" s="9" t="n">
        <v>-0.17024566039024</v>
      </c>
      <c r="C16" s="17" t="s">
        <v>12</v>
      </c>
      <c r="D16" s="11" t="s">
        <v>10</v>
      </c>
      <c r="F16" s="14"/>
      <c r="G16" s="45" t="n">
        <v>-0.0600612387891861</v>
      </c>
      <c r="H16" s="26"/>
      <c r="I16" s="46"/>
      <c r="K16" s="11" t="s">
        <v>73</v>
      </c>
      <c r="L16" s="52" t="n">
        <v>-0.546644339156761</v>
      </c>
      <c r="M16" s="17" t="s">
        <v>74</v>
      </c>
      <c r="N16" s="11" t="s">
        <v>10</v>
      </c>
    </row>
    <row r="17" customFormat="false" ht="12.8" hidden="false" customHeight="false" outlineLevel="0" collapsed="false">
      <c r="A17" s="8"/>
      <c r="B17" s="9" t="n">
        <v>-0.152119022446012</v>
      </c>
      <c r="C17" s="11"/>
      <c r="D17" s="11"/>
      <c r="F17" s="5"/>
      <c r="G17" s="0" t="n">
        <v>-0.209458911566652</v>
      </c>
      <c r="H17" s="24"/>
      <c r="I17" s="60"/>
      <c r="K17" s="30"/>
      <c r="L17" s="52" t="n">
        <v>-0.469548906158248</v>
      </c>
      <c r="M17" s="17"/>
      <c r="N17" s="11"/>
    </row>
    <row r="18" customFormat="false" ht="12.8" hidden="false" customHeight="false" outlineLevel="0" collapsed="false">
      <c r="A18" s="8"/>
      <c r="B18" s="9" t="n">
        <v>-0.154580906105863</v>
      </c>
      <c r="C18" s="11"/>
      <c r="D18" s="11"/>
      <c r="F18" s="11" t="s">
        <v>18</v>
      </c>
      <c r="G18" s="0" t="n">
        <v>-0.201793245749535</v>
      </c>
      <c r="H18" s="17" t="s">
        <v>19</v>
      </c>
      <c r="I18" s="11" t="s">
        <v>17</v>
      </c>
      <c r="K18" s="30"/>
      <c r="L18" s="52" t="n">
        <v>-0.493857335252701</v>
      </c>
      <c r="M18" s="11"/>
      <c r="N18" s="11"/>
    </row>
    <row r="19" customFormat="false" ht="12.8" hidden="false" customHeight="false" outlineLevel="0" collapsed="false">
      <c r="A19" s="13"/>
      <c r="B19" s="14" t="n">
        <v>-0.141866822761277</v>
      </c>
      <c r="C19" s="16"/>
      <c r="D19" s="16"/>
      <c r="F19" s="14"/>
      <c r="G19" s="0" t="n">
        <v>-0.19070069305738</v>
      </c>
      <c r="H19" s="24"/>
      <c r="I19" s="60"/>
      <c r="K19" s="53"/>
      <c r="L19" s="49" t="n">
        <v>-0.490437159572994</v>
      </c>
      <c r="M19" s="16"/>
      <c r="N19" s="16"/>
    </row>
    <row r="20" customFormat="false" ht="12.8" hidden="false" customHeight="false" outlineLevel="0" collapsed="false">
      <c r="A20" s="4"/>
      <c r="B20" s="5" t="n">
        <v>0.0115597192538325</v>
      </c>
      <c r="C20" s="7"/>
      <c r="D20" s="7"/>
      <c r="F20" s="5"/>
      <c r="G20" s="44" t="n">
        <v>-0.313754679340315</v>
      </c>
      <c r="H20" s="27"/>
      <c r="I20" s="59"/>
      <c r="K20" s="22"/>
      <c r="L20" s="54" t="n">
        <v>-0.268754919294279</v>
      </c>
      <c r="M20" s="11"/>
      <c r="N20" s="11"/>
    </row>
    <row r="21" customFormat="false" ht="12.8" hidden="false" customHeight="false" outlineLevel="0" collapsed="false">
      <c r="A21" s="8"/>
      <c r="B21" s="9" t="n">
        <v>0.00480513227086358</v>
      </c>
      <c r="C21" s="11"/>
      <c r="D21" s="11"/>
      <c r="F21" s="11" t="s">
        <v>20</v>
      </c>
      <c r="G21" s="0" t="n">
        <v>-0.402966481235689</v>
      </c>
      <c r="H21" s="17" t="s">
        <v>21</v>
      </c>
      <c r="I21" s="11" t="s">
        <v>17</v>
      </c>
      <c r="K21" s="30"/>
      <c r="L21" s="54" t="n">
        <v>-0.258801649596178</v>
      </c>
      <c r="M21" s="11"/>
      <c r="N21" s="11"/>
    </row>
    <row r="22" customFormat="false" ht="12.8" hidden="false" customHeight="false" outlineLevel="0" collapsed="false">
      <c r="A22" s="12" t="s">
        <v>13</v>
      </c>
      <c r="B22" s="9" t="n">
        <v>0.00610626933182072</v>
      </c>
      <c r="C22" s="17" t="s">
        <v>14</v>
      </c>
      <c r="D22" s="11" t="s">
        <v>10</v>
      </c>
      <c r="F22" s="14"/>
      <c r="G22" s="45" t="n">
        <v>-0.445715860322085</v>
      </c>
      <c r="H22" s="26"/>
      <c r="I22" s="46"/>
      <c r="K22" s="11" t="s">
        <v>75</v>
      </c>
      <c r="L22" s="54" t="n">
        <v>-0.246473949543204</v>
      </c>
      <c r="M22" s="17" t="s">
        <v>76</v>
      </c>
      <c r="N22" s="11" t="s">
        <v>10</v>
      </c>
    </row>
    <row r="23" customFormat="false" ht="12.8" hidden="false" customHeight="false" outlineLevel="0" collapsed="false">
      <c r="A23" s="8"/>
      <c r="B23" s="9" t="n">
        <v>-0.00915545711751343</v>
      </c>
      <c r="C23" s="11"/>
      <c r="D23" s="11"/>
      <c r="F23" s="5"/>
      <c r="G23" s="0" t="n">
        <v>-0.433695056982651</v>
      </c>
      <c r="H23" s="24"/>
      <c r="I23" s="60"/>
      <c r="K23" s="30"/>
      <c r="L23" s="54" t="n">
        <v>-0.206781138445277</v>
      </c>
      <c r="M23" s="11"/>
      <c r="N23" s="11"/>
    </row>
    <row r="24" customFormat="false" ht="12.8" hidden="false" customHeight="false" outlineLevel="0" collapsed="false">
      <c r="A24" s="8"/>
      <c r="B24" s="9" t="n">
        <v>-0.0351176321945112</v>
      </c>
      <c r="C24" s="11"/>
      <c r="D24" s="11"/>
      <c r="F24" s="11" t="s">
        <v>22</v>
      </c>
      <c r="G24" s="0" t="n">
        <v>-0.437193613788769</v>
      </c>
      <c r="H24" s="17" t="s">
        <v>23</v>
      </c>
      <c r="I24" s="11" t="s">
        <v>24</v>
      </c>
      <c r="K24" s="30"/>
      <c r="L24" s="54" t="n">
        <v>-0.16926445519815</v>
      </c>
      <c r="M24" s="11"/>
      <c r="N24" s="11"/>
    </row>
    <row r="25" customFormat="false" ht="12.8" hidden="false" customHeight="false" outlineLevel="0" collapsed="false">
      <c r="A25" s="13"/>
      <c r="B25" s="14" t="n">
        <v>-0.0258674799428385</v>
      </c>
      <c r="C25" s="16"/>
      <c r="D25" s="16"/>
      <c r="F25" s="14"/>
      <c r="G25" s="0" t="n">
        <v>-0.37412643148651</v>
      </c>
      <c r="H25" s="24"/>
      <c r="I25" s="60"/>
      <c r="K25" s="53"/>
      <c r="L25" s="54" t="n">
        <v>-0.176421090188872</v>
      </c>
      <c r="M25" s="11"/>
      <c r="N25" s="11"/>
    </row>
    <row r="26" customFormat="false" ht="12.8" hidden="false" customHeight="false" outlineLevel="0" collapsed="false">
      <c r="A26" s="4"/>
      <c r="B26" s="5" t="n">
        <v>0.00804019027733264</v>
      </c>
      <c r="C26" s="7"/>
      <c r="D26" s="7"/>
      <c r="F26" s="5"/>
      <c r="G26" s="44" t="n">
        <v>-0.527035399239917</v>
      </c>
      <c r="H26" s="27"/>
      <c r="I26" s="59"/>
      <c r="K26" s="22"/>
      <c r="L26" s="51" t="n">
        <v>-0.49072427801884</v>
      </c>
      <c r="M26" s="7"/>
      <c r="N26" s="7"/>
    </row>
    <row r="27" customFormat="false" ht="12.8" hidden="false" customHeight="false" outlineLevel="0" collapsed="false">
      <c r="A27" s="8"/>
      <c r="B27" s="9" t="n">
        <v>0.0100910731287759</v>
      </c>
      <c r="C27" s="11"/>
      <c r="D27" s="11"/>
      <c r="F27" s="11" t="s">
        <v>25</v>
      </c>
      <c r="G27" s="0" t="n">
        <v>-0.53967199958348</v>
      </c>
      <c r="H27" s="17" t="s">
        <v>26</v>
      </c>
      <c r="I27" s="11" t="s">
        <v>24</v>
      </c>
      <c r="K27" s="30"/>
      <c r="L27" s="52" t="n">
        <v>-0.511883789388095</v>
      </c>
      <c r="M27" s="11"/>
      <c r="N27" s="11"/>
    </row>
    <row r="28" customFormat="false" ht="12.8" hidden="false" customHeight="false" outlineLevel="0" collapsed="false">
      <c r="A28" s="12" t="s">
        <v>15</v>
      </c>
      <c r="B28" s="9" t="n">
        <v>-0.0143236418069307</v>
      </c>
      <c r="C28" s="17" t="s">
        <v>16</v>
      </c>
      <c r="D28" s="11" t="s">
        <v>17</v>
      </c>
      <c r="F28" s="14"/>
      <c r="G28" s="45" t="n">
        <v>-0.651769793309934</v>
      </c>
      <c r="H28" s="26"/>
      <c r="I28" s="46"/>
      <c r="K28" s="11" t="s">
        <v>77</v>
      </c>
      <c r="L28" s="52" t="n">
        <v>-0.511381100552464</v>
      </c>
      <c r="M28" s="17" t="s">
        <v>78</v>
      </c>
      <c r="N28" s="11" t="s">
        <v>17</v>
      </c>
    </row>
    <row r="29" customFormat="false" ht="12.8" hidden="false" customHeight="false" outlineLevel="0" collapsed="false">
      <c r="A29" s="8"/>
      <c r="B29" s="9" t="n">
        <v>-0.0414918827300747</v>
      </c>
      <c r="C29" s="11"/>
      <c r="D29" s="11"/>
      <c r="F29" s="5"/>
      <c r="G29" s="0" t="n">
        <v>-0.478629618020923</v>
      </c>
      <c r="H29" s="24"/>
      <c r="I29" s="60"/>
      <c r="K29" s="30"/>
      <c r="L29" s="52" t="n">
        <v>-0.503426844043328</v>
      </c>
      <c r="M29" s="11"/>
      <c r="N29" s="11"/>
    </row>
    <row r="30" customFormat="false" ht="12.8" hidden="false" customHeight="false" outlineLevel="0" collapsed="false">
      <c r="A30" s="8"/>
      <c r="B30" s="9" t="n">
        <v>-0.0414392613903277</v>
      </c>
      <c r="C30" s="11"/>
      <c r="D30" s="11"/>
      <c r="F30" s="11" t="s">
        <v>27</v>
      </c>
      <c r="G30" s="0" t="n">
        <v>-0.580927482164673</v>
      </c>
      <c r="H30" s="17" t="s">
        <v>28</v>
      </c>
      <c r="I30" s="11" t="s">
        <v>24</v>
      </c>
      <c r="K30" s="30"/>
      <c r="L30" s="52" t="n">
        <v>-0.507726648636035</v>
      </c>
      <c r="M30" s="11"/>
      <c r="N30" s="11"/>
    </row>
    <row r="31" customFormat="false" ht="12.8" hidden="false" customHeight="false" outlineLevel="0" collapsed="false">
      <c r="A31" s="13"/>
      <c r="B31" s="14" t="n">
        <v>-0.0372012803058352</v>
      </c>
      <c r="C31" s="16"/>
      <c r="D31" s="16"/>
      <c r="F31" s="14"/>
      <c r="G31" s="0" t="n">
        <v>-0.549731591970661</v>
      </c>
      <c r="H31" s="24"/>
      <c r="I31" s="60"/>
      <c r="K31" s="53"/>
      <c r="L31" s="49" t="n">
        <v>-0.503458093087009</v>
      </c>
      <c r="M31" s="16"/>
      <c r="N31" s="16"/>
    </row>
    <row r="32" customFormat="false" ht="12.8" hidden="false" customHeight="false" outlineLevel="0" collapsed="false">
      <c r="A32" s="4"/>
      <c r="B32" s="5" t="n">
        <v>-0.205163705851364</v>
      </c>
      <c r="C32" s="7"/>
      <c r="D32" s="7"/>
      <c r="F32" s="5"/>
      <c r="G32" s="44" t="n">
        <v>-0.373133731462108</v>
      </c>
      <c r="H32" s="27"/>
      <c r="I32" s="59"/>
      <c r="K32" s="22"/>
      <c r="L32" s="54" t="n">
        <v>-0.457633547767208</v>
      </c>
      <c r="M32" s="11"/>
      <c r="N32" s="11"/>
    </row>
    <row r="33" customFormat="false" ht="12.8" hidden="false" customHeight="false" outlineLevel="0" collapsed="false">
      <c r="A33" s="8"/>
      <c r="B33" s="9" t="n">
        <v>-0.193387091471779</v>
      </c>
      <c r="C33" s="11"/>
      <c r="D33" s="11"/>
      <c r="F33" s="11" t="s">
        <v>29</v>
      </c>
      <c r="G33" s="0" t="n">
        <v>-0.39680804631864</v>
      </c>
      <c r="H33" s="17" t="s">
        <v>30</v>
      </c>
      <c r="I33" s="11" t="s">
        <v>24</v>
      </c>
      <c r="K33" s="30"/>
      <c r="L33" s="54" t="n">
        <v>-0.497636248953929</v>
      </c>
      <c r="M33" s="11"/>
      <c r="N33" s="11"/>
    </row>
    <row r="34" customFormat="false" ht="12.8" hidden="false" customHeight="false" outlineLevel="0" collapsed="false">
      <c r="A34" s="12" t="s">
        <v>18</v>
      </c>
      <c r="B34" s="9" t="n">
        <v>-0.20457936289021</v>
      </c>
      <c r="C34" s="17" t="s">
        <v>19</v>
      </c>
      <c r="D34" s="11" t="s">
        <v>17</v>
      </c>
      <c r="F34" s="14"/>
      <c r="G34" s="45" t="n">
        <v>-0.408151090301907</v>
      </c>
      <c r="H34" s="26"/>
      <c r="I34" s="46"/>
      <c r="K34" s="11" t="s">
        <v>79</v>
      </c>
      <c r="L34" s="54" t="n">
        <v>-0.466135733965387</v>
      </c>
      <c r="M34" s="17" t="s">
        <v>80</v>
      </c>
      <c r="N34" s="11" t="s">
        <v>17</v>
      </c>
    </row>
    <row r="35" customFormat="false" ht="12.8" hidden="false" customHeight="false" outlineLevel="0" collapsed="false">
      <c r="A35" s="8"/>
      <c r="B35" s="9" t="n">
        <v>-0.184624878198765</v>
      </c>
      <c r="C35" s="11"/>
      <c r="D35" s="11"/>
      <c r="F35" s="5"/>
      <c r="G35" s="0" t="n">
        <v>-0.555235320322694</v>
      </c>
      <c r="H35" s="24"/>
      <c r="I35" s="60"/>
      <c r="K35" s="30"/>
      <c r="L35" s="54" t="n">
        <v>-0.416051766917519</v>
      </c>
      <c r="M35" s="11"/>
      <c r="N35" s="11"/>
    </row>
    <row r="36" customFormat="false" ht="12.8" hidden="false" customHeight="false" outlineLevel="0" collapsed="false">
      <c r="A36" s="8"/>
      <c r="B36" s="9" t="n">
        <v>-0.17999461097</v>
      </c>
      <c r="C36" s="11"/>
      <c r="D36" s="11"/>
      <c r="F36" s="11" t="s">
        <v>31</v>
      </c>
      <c r="G36" s="0" t="n">
        <v>-0.565819245897368</v>
      </c>
      <c r="H36" s="17" t="s">
        <v>32</v>
      </c>
      <c r="I36" s="11" t="s">
        <v>24</v>
      </c>
      <c r="K36" s="30"/>
      <c r="L36" s="54" t="n">
        <v>-0.349702842231538</v>
      </c>
      <c r="M36" s="11"/>
      <c r="N36" s="11"/>
    </row>
    <row r="37" customFormat="false" ht="12.8" hidden="false" customHeight="false" outlineLevel="0" collapsed="false">
      <c r="A37" s="13"/>
      <c r="B37" s="14" t="n">
        <v>-0.210203369165737</v>
      </c>
      <c r="C37" s="16"/>
      <c r="D37" s="16"/>
      <c r="F37" s="14"/>
      <c r="G37" s="0" t="n">
        <v>-0.56243399934807</v>
      </c>
      <c r="H37" s="24"/>
      <c r="I37" s="60"/>
      <c r="K37" s="53"/>
      <c r="L37" s="54" t="n">
        <v>-0.349431250750637</v>
      </c>
      <c r="M37" s="11"/>
      <c r="N37" s="11"/>
    </row>
    <row r="38" customFormat="false" ht="12.8" hidden="false" customHeight="false" outlineLevel="0" collapsed="false">
      <c r="A38" s="4"/>
      <c r="B38" s="5" t="n">
        <v>-0.201857164700564</v>
      </c>
      <c r="C38" s="7"/>
      <c r="D38" s="7"/>
      <c r="F38" s="5"/>
      <c r="G38" s="44" t="n">
        <v>-0.465025158886461</v>
      </c>
      <c r="H38" s="27"/>
      <c r="I38" s="59"/>
      <c r="K38" s="22"/>
      <c r="L38" s="51" t="n">
        <v>-0.430696424535428</v>
      </c>
      <c r="M38" s="7"/>
      <c r="N38" s="7"/>
    </row>
    <row r="39" customFormat="false" ht="12.8" hidden="false" customHeight="false" outlineLevel="0" collapsed="false">
      <c r="A39" s="8"/>
      <c r="B39" s="9" t="n">
        <v>-0.16552104151242</v>
      </c>
      <c r="C39" s="11"/>
      <c r="D39" s="11"/>
      <c r="F39" s="11" t="s">
        <v>33</v>
      </c>
      <c r="G39" s="0" t="n">
        <v>-0.44200173617665</v>
      </c>
      <c r="H39" s="17" t="s">
        <v>34</v>
      </c>
      <c r="I39" s="11" t="s">
        <v>24</v>
      </c>
      <c r="K39" s="30"/>
      <c r="L39" s="52" t="n">
        <v>-0.42926378262554</v>
      </c>
      <c r="M39" s="11"/>
      <c r="N39" s="11"/>
    </row>
    <row r="40" customFormat="false" ht="12.8" hidden="false" customHeight="false" outlineLevel="0" collapsed="false">
      <c r="A40" s="12" t="s">
        <v>20</v>
      </c>
      <c r="B40" s="9" t="n">
        <v>-0.194479067498036</v>
      </c>
      <c r="C40" s="17" t="s">
        <v>21</v>
      </c>
      <c r="D40" s="11" t="s">
        <v>17</v>
      </c>
      <c r="F40" s="14"/>
      <c r="G40" s="45" t="n">
        <v>-0.49605751623088</v>
      </c>
      <c r="H40" s="26"/>
      <c r="I40" s="46"/>
      <c r="K40" s="11" t="s">
        <v>81</v>
      </c>
      <c r="L40" s="52" t="n">
        <v>-0.420754746706489</v>
      </c>
      <c r="M40" s="17" t="s">
        <v>82</v>
      </c>
      <c r="N40" s="11" t="s">
        <v>17</v>
      </c>
    </row>
    <row r="41" customFormat="false" ht="12.8" hidden="false" customHeight="false" outlineLevel="0" collapsed="false">
      <c r="A41" s="8"/>
      <c r="B41" s="9" t="n">
        <v>-0.203873242974683</v>
      </c>
      <c r="C41" s="11"/>
      <c r="D41" s="11"/>
      <c r="F41" s="5"/>
      <c r="G41" s="0" t="n">
        <v>-0.267990706858902</v>
      </c>
      <c r="H41" s="24"/>
      <c r="I41" s="60"/>
      <c r="K41" s="30"/>
      <c r="L41" s="52" t="n">
        <v>-0.318315545402305</v>
      </c>
      <c r="M41" s="11"/>
      <c r="N41" s="11"/>
    </row>
    <row r="42" customFormat="false" ht="12.8" hidden="false" customHeight="false" outlineLevel="0" collapsed="false">
      <c r="A42" s="8"/>
      <c r="B42" s="9" t="n">
        <v>-0.200355316570065</v>
      </c>
      <c r="C42" s="11"/>
      <c r="D42" s="11"/>
      <c r="F42" s="11" t="s">
        <v>35</v>
      </c>
      <c r="G42" s="0" t="n">
        <v>-0.234173370162125</v>
      </c>
      <c r="H42" s="17" t="s">
        <v>36</v>
      </c>
      <c r="I42" s="11" t="s">
        <v>24</v>
      </c>
      <c r="K42" s="30"/>
      <c r="L42" s="52" t="n">
        <v>-0.38476623529243</v>
      </c>
      <c r="M42" s="11"/>
      <c r="N42" s="11"/>
    </row>
    <row r="43" customFormat="false" ht="12.8" hidden="false" customHeight="false" outlineLevel="0" collapsed="false">
      <c r="A43" s="13"/>
      <c r="B43" s="14" t="n">
        <v>-0.200429771348787</v>
      </c>
      <c r="C43" s="16"/>
      <c r="D43" s="16"/>
      <c r="F43" s="14"/>
      <c r="G43" s="0" t="n">
        <v>-0.299935266614118</v>
      </c>
      <c r="H43" s="24"/>
      <c r="I43" s="60"/>
      <c r="K43" s="53"/>
      <c r="L43" s="49" t="n">
        <v>-0.315319505591568</v>
      </c>
      <c r="M43" s="16"/>
      <c r="N43" s="16"/>
    </row>
    <row r="44" customFormat="false" ht="12.8" hidden="false" customHeight="false" outlineLevel="0" collapsed="false">
      <c r="A44" s="4"/>
      <c r="B44" s="5" t="n">
        <v>-0.329758703466095</v>
      </c>
      <c r="C44" s="7"/>
      <c r="D44" s="7"/>
      <c r="F44" s="5"/>
      <c r="G44" s="44" t="n">
        <v>-0.541057315982878</v>
      </c>
      <c r="H44" s="27"/>
      <c r="I44" s="59"/>
      <c r="K44" s="22"/>
      <c r="L44" s="54" t="n">
        <v>-0.753169244558038</v>
      </c>
      <c r="M44" s="11"/>
      <c r="N44" s="11"/>
    </row>
    <row r="45" customFormat="false" ht="12.8" hidden="false" customHeight="false" outlineLevel="0" collapsed="false">
      <c r="A45" s="8"/>
      <c r="B45" s="9" t="n">
        <v>-0.314065462630784</v>
      </c>
      <c r="C45" s="11"/>
      <c r="D45" s="11"/>
      <c r="F45" s="11" t="s">
        <v>37</v>
      </c>
      <c r="G45" s="0" t="n">
        <v>-0.549940229510362</v>
      </c>
      <c r="H45" s="17" t="s">
        <v>38</v>
      </c>
      <c r="I45" s="11" t="s">
        <v>24</v>
      </c>
      <c r="K45" s="30"/>
      <c r="L45" s="54" t="n">
        <v>-0.777356076456856</v>
      </c>
      <c r="M45" s="11"/>
      <c r="N45" s="11"/>
    </row>
    <row r="46" customFormat="false" ht="12.8" hidden="false" customHeight="false" outlineLevel="0" collapsed="false">
      <c r="A46" s="12" t="s">
        <v>22</v>
      </c>
      <c r="B46" s="9" t="n">
        <v>-0.307055700643186</v>
      </c>
      <c r="C46" s="17" t="s">
        <v>23</v>
      </c>
      <c r="D46" s="11" t="s">
        <v>24</v>
      </c>
      <c r="F46" s="14"/>
      <c r="G46" s="45" t="n">
        <v>-0.589760594420825</v>
      </c>
      <c r="H46" s="26"/>
      <c r="I46" s="46"/>
      <c r="K46" s="11" t="s">
        <v>83</v>
      </c>
      <c r="L46" s="54" t="n">
        <v>-0.748391205641466</v>
      </c>
      <c r="M46" s="17" t="s">
        <v>84</v>
      </c>
      <c r="N46" s="11" t="s">
        <v>24</v>
      </c>
    </row>
    <row r="47" customFormat="false" ht="12.8" hidden="false" customHeight="false" outlineLevel="0" collapsed="false">
      <c r="A47" s="8"/>
      <c r="B47" s="9" t="n">
        <v>-0.324965867833337</v>
      </c>
      <c r="C47" s="11"/>
      <c r="D47" s="11"/>
      <c r="F47" s="5"/>
      <c r="G47" s="44" t="n">
        <v>-0.552421918604953</v>
      </c>
      <c r="H47" s="27"/>
      <c r="I47" s="59"/>
      <c r="K47" s="30"/>
      <c r="L47" s="54" t="n">
        <v>-0.827914256638734</v>
      </c>
      <c r="M47" s="11"/>
      <c r="N47" s="11"/>
    </row>
    <row r="48" customFormat="false" ht="12.8" hidden="false" customHeight="false" outlineLevel="0" collapsed="false">
      <c r="A48" s="8"/>
      <c r="B48" s="9" t="n">
        <v>-0.343246242469787</v>
      </c>
      <c r="C48" s="11"/>
      <c r="D48" s="11"/>
      <c r="F48" s="11" t="s">
        <v>39</v>
      </c>
      <c r="G48" s="0" t="n">
        <v>-0.510236404545587</v>
      </c>
      <c r="H48" s="17" t="s">
        <v>40</v>
      </c>
      <c r="I48" s="11" t="s">
        <v>24</v>
      </c>
      <c r="K48" s="30"/>
      <c r="L48" s="54" t="n">
        <v>-0.789088527784183</v>
      </c>
      <c r="M48" s="11"/>
      <c r="N48" s="11"/>
    </row>
    <row r="49" customFormat="false" ht="12.8" hidden="false" customHeight="false" outlineLevel="0" collapsed="false">
      <c r="A49" s="13"/>
      <c r="B49" s="14" t="n">
        <v>-0.332752449327849</v>
      </c>
      <c r="C49" s="16"/>
      <c r="D49" s="16"/>
      <c r="F49" s="14"/>
      <c r="G49" s="45" t="n">
        <v>-0.564956648857599</v>
      </c>
      <c r="H49" s="26"/>
      <c r="I49" s="46"/>
      <c r="K49" s="53"/>
      <c r="L49" s="54" t="n">
        <v>-0.815617327391147</v>
      </c>
      <c r="M49" s="11"/>
      <c r="N49" s="11"/>
    </row>
    <row r="50" customFormat="false" ht="12.8" hidden="false" customHeight="false" outlineLevel="0" collapsed="false">
      <c r="A50" s="4"/>
      <c r="B50" s="5" t="n">
        <v>-0.480608791803525</v>
      </c>
      <c r="C50" s="7"/>
      <c r="D50" s="7"/>
      <c r="F50" s="58" t="s">
        <v>105</v>
      </c>
      <c r="K50" s="22"/>
      <c r="L50" s="51" t="n">
        <v>-0.625817202423795</v>
      </c>
      <c r="M50" s="7"/>
      <c r="N50" s="7"/>
    </row>
    <row r="51" customFormat="false" ht="12.8" hidden="false" customHeight="false" outlineLevel="0" collapsed="false">
      <c r="A51" s="8"/>
      <c r="B51" s="9" t="n">
        <v>-0.462835787178315</v>
      </c>
      <c r="C51" s="11"/>
      <c r="D51" s="11"/>
      <c r="K51" s="30"/>
      <c r="L51" s="52" t="n">
        <v>-0.644176139729938</v>
      </c>
      <c r="M51" s="11"/>
      <c r="N51" s="11"/>
    </row>
    <row r="52" customFormat="false" ht="12.8" hidden="false" customHeight="false" outlineLevel="0" collapsed="false">
      <c r="A52" s="12" t="s">
        <v>25</v>
      </c>
      <c r="B52" s="9" t="n">
        <v>-0.461635206157856</v>
      </c>
      <c r="C52" s="17" t="s">
        <v>26</v>
      </c>
      <c r="D52" s="11" t="s">
        <v>24</v>
      </c>
      <c r="K52" s="11" t="s">
        <v>85</v>
      </c>
      <c r="L52" s="52" t="n">
        <v>-0.687735252855176</v>
      </c>
      <c r="M52" s="17" t="s">
        <v>86</v>
      </c>
      <c r="N52" s="11" t="s">
        <v>24</v>
      </c>
    </row>
    <row r="53" customFormat="false" ht="12.8" hidden="false" customHeight="false" outlineLevel="0" collapsed="false">
      <c r="A53" s="8"/>
      <c r="B53" s="9" t="n">
        <v>-0.45647696560718</v>
      </c>
      <c r="C53" s="11"/>
      <c r="D53" s="11"/>
      <c r="F53" s="2" t="s">
        <v>106</v>
      </c>
      <c r="G53" s="0" t="n">
        <f aca="false">AVERAGE(G6:G50)</f>
        <v>-0.372060545932317</v>
      </c>
      <c r="K53" s="30"/>
      <c r="L53" s="52" t="n">
        <v>-0.623810232178741</v>
      </c>
      <c r="M53" s="11"/>
      <c r="N53" s="11"/>
    </row>
    <row r="54" customFormat="false" ht="12.8" hidden="false" customHeight="false" outlineLevel="0" collapsed="false">
      <c r="A54" s="8"/>
      <c r="B54" s="9" t="n">
        <v>-0.459709048473666</v>
      </c>
      <c r="C54" s="11"/>
      <c r="D54" s="11"/>
      <c r="K54" s="30"/>
      <c r="L54" s="52" t="n">
        <v>-0.628046380407517</v>
      </c>
      <c r="M54" s="11"/>
      <c r="N54" s="11"/>
    </row>
    <row r="55" customFormat="false" ht="12.8" hidden="false" customHeight="false" outlineLevel="0" collapsed="false">
      <c r="A55" s="13"/>
      <c r="B55" s="14" t="n">
        <v>-0.458988717739295</v>
      </c>
      <c r="C55" s="16"/>
      <c r="D55" s="16"/>
      <c r="K55" s="53"/>
      <c r="L55" s="49" t="n">
        <v>-0.643055717925512</v>
      </c>
      <c r="M55" s="16"/>
      <c r="N55" s="16"/>
    </row>
    <row r="56" customFormat="false" ht="12.8" hidden="false" customHeight="false" outlineLevel="0" collapsed="false">
      <c r="A56" s="4"/>
      <c r="B56" s="5" t="n">
        <v>-0.339081552621986</v>
      </c>
      <c r="C56" s="7"/>
      <c r="D56" s="7"/>
      <c r="K56" s="22"/>
      <c r="L56" s="54" t="n">
        <v>-0.281703857525845</v>
      </c>
      <c r="M56" s="11"/>
      <c r="N56" s="11"/>
    </row>
    <row r="57" customFormat="false" ht="12.8" hidden="false" customHeight="false" outlineLevel="0" collapsed="false">
      <c r="A57" s="8"/>
      <c r="B57" s="9" t="n">
        <v>-0.285048704642467</v>
      </c>
      <c r="C57" s="11"/>
      <c r="D57" s="11"/>
      <c r="K57" s="30"/>
      <c r="L57" s="54" t="n">
        <v>-0.297198046929153</v>
      </c>
      <c r="M57" s="11"/>
      <c r="N57" s="11"/>
    </row>
    <row r="58" customFormat="false" ht="12.8" hidden="false" customHeight="false" outlineLevel="0" collapsed="false">
      <c r="A58" s="12" t="s">
        <v>27</v>
      </c>
      <c r="B58" s="9" t="n">
        <v>-0.322713200035925</v>
      </c>
      <c r="C58" s="17" t="s">
        <v>28</v>
      </c>
      <c r="D58" s="11" t="s">
        <v>24</v>
      </c>
      <c r="K58" s="11" t="s">
        <v>87</v>
      </c>
      <c r="L58" s="54" t="n">
        <v>-0.372443842214171</v>
      </c>
      <c r="M58" s="17" t="s">
        <v>88</v>
      </c>
      <c r="N58" s="11" t="s">
        <v>24</v>
      </c>
    </row>
    <row r="59" customFormat="false" ht="12.8" hidden="false" customHeight="false" outlineLevel="0" collapsed="false">
      <c r="A59" s="8"/>
      <c r="B59" s="9" t="n">
        <v>-0.328525027761714</v>
      </c>
      <c r="C59" s="11"/>
      <c r="D59" s="11"/>
      <c r="K59" s="30"/>
      <c r="L59" s="54" t="n">
        <v>-0.552244118691869</v>
      </c>
      <c r="M59" s="11"/>
      <c r="N59" s="11"/>
    </row>
    <row r="60" customFormat="false" ht="12.8" hidden="false" customHeight="false" outlineLevel="0" collapsed="false">
      <c r="A60" s="8"/>
      <c r="B60" s="9" t="n">
        <v>-0.344331516574582</v>
      </c>
      <c r="C60" s="11"/>
      <c r="D60" s="11"/>
      <c r="K60" s="30"/>
      <c r="L60" s="54" t="n">
        <v>-0.530047820272364</v>
      </c>
      <c r="M60" s="11"/>
      <c r="N60" s="11"/>
    </row>
    <row r="61" customFormat="false" ht="12.8" hidden="false" customHeight="false" outlineLevel="0" collapsed="false">
      <c r="A61" s="13"/>
      <c r="B61" s="14" t="n">
        <v>-0.338005747708759</v>
      </c>
      <c r="C61" s="16"/>
      <c r="D61" s="16"/>
      <c r="K61" s="53"/>
      <c r="L61" s="54" t="n">
        <v>-0.549363211374426</v>
      </c>
      <c r="M61" s="11"/>
      <c r="N61" s="11"/>
    </row>
    <row r="62" customFormat="false" ht="12.8" hidden="false" customHeight="false" outlineLevel="0" collapsed="false">
      <c r="A62" s="4"/>
      <c r="B62" s="5" t="n">
        <v>-0.299429300400929</v>
      </c>
      <c r="C62" s="7"/>
      <c r="D62" s="7"/>
      <c r="K62" s="22"/>
      <c r="L62" s="51" t="n">
        <v>-0.725697055641283</v>
      </c>
      <c r="M62" s="7"/>
      <c r="N62" s="7"/>
    </row>
    <row r="63" customFormat="false" ht="12.8" hidden="false" customHeight="false" outlineLevel="0" collapsed="false">
      <c r="A63" s="8"/>
      <c r="B63" s="9" t="n">
        <v>-0.2845831721868</v>
      </c>
      <c r="C63" s="11"/>
      <c r="D63" s="11"/>
      <c r="K63" s="30"/>
      <c r="L63" s="52" t="n">
        <v>-0.733207468918784</v>
      </c>
      <c r="M63" s="11"/>
      <c r="N63" s="11"/>
    </row>
    <row r="64" customFormat="false" ht="12.8" hidden="false" customHeight="false" outlineLevel="0" collapsed="false">
      <c r="A64" s="12" t="s">
        <v>29</v>
      </c>
      <c r="B64" s="9" t="n">
        <v>-0.300086775262513</v>
      </c>
      <c r="C64" s="17" t="s">
        <v>30</v>
      </c>
      <c r="D64" s="11" t="s">
        <v>24</v>
      </c>
      <c r="K64" s="11" t="s">
        <v>89</v>
      </c>
      <c r="L64" s="52" t="n">
        <v>-0.758157965141639</v>
      </c>
      <c r="M64" s="17" t="s">
        <v>90</v>
      </c>
      <c r="N64" s="11" t="s">
        <v>24</v>
      </c>
    </row>
    <row r="65" customFormat="false" ht="12.8" hidden="false" customHeight="false" outlineLevel="0" collapsed="false">
      <c r="A65" s="8"/>
      <c r="B65" s="9" t="n">
        <v>-0.282882590355066</v>
      </c>
      <c r="C65" s="11"/>
      <c r="D65" s="11"/>
      <c r="K65" s="30"/>
      <c r="L65" s="52" t="n">
        <v>-0.624388994378895</v>
      </c>
      <c r="M65" s="11"/>
      <c r="N65" s="11"/>
    </row>
    <row r="66" customFormat="false" ht="12.8" hidden="false" customHeight="false" outlineLevel="0" collapsed="false">
      <c r="A66" s="8"/>
      <c r="B66" s="9" t="n">
        <v>-0.294487066542351</v>
      </c>
      <c r="C66" s="11"/>
      <c r="D66" s="11"/>
      <c r="K66" s="30"/>
      <c r="L66" s="52" t="n">
        <v>-0.653547223887086</v>
      </c>
      <c r="M66" s="11"/>
      <c r="N66" s="11"/>
    </row>
    <row r="67" customFormat="false" ht="12.8" hidden="false" customHeight="false" outlineLevel="0" collapsed="false">
      <c r="A67" s="13"/>
      <c r="B67" s="14" t="n">
        <v>-0.271646258600699</v>
      </c>
      <c r="C67" s="16"/>
      <c r="D67" s="16"/>
      <c r="K67" s="53"/>
      <c r="L67" s="49" t="n">
        <v>-0.627609656606069</v>
      </c>
      <c r="M67" s="16"/>
      <c r="N67" s="16"/>
    </row>
    <row r="68" customFormat="false" ht="12.8" hidden="false" customHeight="false" outlineLevel="0" collapsed="false">
      <c r="A68" s="4"/>
      <c r="B68" s="5" t="n">
        <v>-0.42706241960992</v>
      </c>
      <c r="C68" s="7"/>
      <c r="D68" s="7"/>
      <c r="K68" s="22"/>
      <c r="L68" s="54" t="n">
        <v>-0.696722993453855</v>
      </c>
      <c r="M68" s="11"/>
      <c r="N68" s="11"/>
    </row>
    <row r="69" customFormat="false" ht="12.8" hidden="false" customHeight="false" outlineLevel="0" collapsed="false">
      <c r="A69" s="8"/>
      <c r="B69" s="9" t="n">
        <v>-0.457523777842787</v>
      </c>
      <c r="C69" s="11"/>
      <c r="D69" s="11"/>
      <c r="K69" s="30"/>
      <c r="L69" s="54" t="n">
        <v>-0.675390933878775</v>
      </c>
      <c r="M69" s="11"/>
      <c r="N69" s="11"/>
    </row>
    <row r="70" customFormat="false" ht="12.8" hidden="false" customHeight="false" outlineLevel="0" collapsed="false">
      <c r="A70" s="12" t="s">
        <v>31</v>
      </c>
      <c r="B70" s="9" t="n">
        <v>-0.443412494878964</v>
      </c>
      <c r="C70" s="17" t="s">
        <v>32</v>
      </c>
      <c r="D70" s="11" t="s">
        <v>24</v>
      </c>
      <c r="K70" s="11" t="s">
        <v>91</v>
      </c>
      <c r="L70" s="54" t="n">
        <v>-0.693462239741621</v>
      </c>
      <c r="M70" s="17" t="s">
        <v>92</v>
      </c>
      <c r="N70" s="11" t="s">
        <v>24</v>
      </c>
    </row>
    <row r="71" customFormat="false" ht="12.8" hidden="false" customHeight="false" outlineLevel="0" collapsed="false">
      <c r="A71" s="8"/>
      <c r="B71" s="9" t="n">
        <v>-0.411175492544157</v>
      </c>
      <c r="C71" s="11"/>
      <c r="D71" s="11"/>
      <c r="K71" s="30"/>
      <c r="L71" s="54" t="n">
        <v>-0.633186675986379</v>
      </c>
      <c r="M71" s="11"/>
      <c r="N71" s="11"/>
    </row>
    <row r="72" customFormat="false" ht="12.8" hidden="false" customHeight="false" outlineLevel="0" collapsed="false">
      <c r="A72" s="8"/>
      <c r="B72" s="9" t="n">
        <v>-0.413885932003239</v>
      </c>
      <c r="C72" s="11"/>
      <c r="D72" s="11"/>
      <c r="K72" s="30"/>
      <c r="L72" s="54" t="n">
        <v>-0.601511152755645</v>
      </c>
      <c r="M72" s="11"/>
      <c r="N72" s="11"/>
    </row>
    <row r="73" customFormat="false" ht="12.65" hidden="false" customHeight="true" outlineLevel="0" collapsed="false">
      <c r="A73" s="13"/>
      <c r="B73" s="14" t="n">
        <v>-0.428149708420929</v>
      </c>
      <c r="C73" s="16"/>
      <c r="D73" s="16"/>
      <c r="K73" s="53"/>
      <c r="L73" s="54" t="n">
        <v>-0.618455360240997</v>
      </c>
      <c r="M73" s="11"/>
      <c r="N73" s="11"/>
    </row>
    <row r="74" customFormat="false" ht="12.8" hidden="false" customHeight="false" outlineLevel="0" collapsed="false">
      <c r="A74" s="4"/>
      <c r="B74" s="5" t="n">
        <v>-0.40093793869111</v>
      </c>
      <c r="C74" s="7"/>
      <c r="D74" s="7"/>
      <c r="K74" s="22"/>
      <c r="L74" s="51" t="n">
        <v>-0.625621273143377</v>
      </c>
      <c r="M74" s="7"/>
      <c r="N74" s="7"/>
    </row>
    <row r="75" customFormat="false" ht="12.8" hidden="false" customHeight="false" outlineLevel="0" collapsed="false">
      <c r="A75" s="8"/>
      <c r="B75" s="9" t="n">
        <v>-0.300610415465444</v>
      </c>
      <c r="C75" s="11"/>
      <c r="D75" s="11"/>
      <c r="K75" s="30"/>
      <c r="L75" s="52" t="n">
        <v>-0.609349600121795</v>
      </c>
      <c r="M75" s="11"/>
      <c r="N75" s="11"/>
    </row>
    <row r="76" customFormat="false" ht="12.8" hidden="false" customHeight="false" outlineLevel="0" collapsed="false">
      <c r="A76" s="12" t="s">
        <v>33</v>
      </c>
      <c r="B76" s="9" t="n">
        <v>-0.343370271474085</v>
      </c>
      <c r="C76" s="17" t="s">
        <v>34</v>
      </c>
      <c r="D76" s="11" t="s">
        <v>24</v>
      </c>
      <c r="K76" s="11" t="s">
        <v>93</v>
      </c>
      <c r="L76" s="52" t="n">
        <v>-0.620612060384281</v>
      </c>
      <c r="M76" s="17" t="s">
        <v>94</v>
      </c>
      <c r="N76" s="11" t="s">
        <v>24</v>
      </c>
    </row>
    <row r="77" customFormat="false" ht="12.8" hidden="false" customHeight="false" outlineLevel="0" collapsed="false">
      <c r="A77" s="8"/>
      <c r="B77" s="9" t="n">
        <v>-0.305612100858609</v>
      </c>
      <c r="C77" s="11"/>
      <c r="D77" s="11"/>
      <c r="K77" s="30"/>
      <c r="L77" s="52" t="n">
        <v>-0.509026412446399</v>
      </c>
      <c r="M77" s="11"/>
      <c r="N77" s="11"/>
    </row>
    <row r="78" customFormat="false" ht="12.8" hidden="false" customHeight="false" outlineLevel="0" collapsed="false">
      <c r="A78" s="8"/>
      <c r="B78" s="9" t="n">
        <v>-0.311455946109983</v>
      </c>
      <c r="C78" s="11"/>
      <c r="D78" s="11"/>
      <c r="K78" s="30"/>
      <c r="L78" s="52" t="n">
        <v>-0.537714129410271</v>
      </c>
      <c r="M78" s="11"/>
      <c r="N78" s="11"/>
    </row>
    <row r="79" customFormat="false" ht="12.8" hidden="false" customHeight="false" outlineLevel="0" collapsed="false">
      <c r="A79" s="4"/>
      <c r="B79" s="5" t="n">
        <v>-0.0759583306880077</v>
      </c>
      <c r="C79" s="7"/>
      <c r="D79" s="7"/>
      <c r="K79" s="26"/>
      <c r="L79" s="49" t="n">
        <v>-0.506711540392495</v>
      </c>
      <c r="M79" s="16"/>
      <c r="N79" s="16"/>
    </row>
    <row r="80" customFormat="false" ht="12.8" hidden="false" customHeight="false" outlineLevel="0" collapsed="false">
      <c r="A80" s="8"/>
      <c r="B80" s="9" t="n">
        <v>-0.0787940763173103</v>
      </c>
      <c r="C80" s="11"/>
      <c r="D80" s="11"/>
      <c r="K80" s="27"/>
      <c r="L80" s="54" t="n">
        <v>-0.437486804126037</v>
      </c>
      <c r="M80" s="11"/>
      <c r="N80" s="11"/>
    </row>
    <row r="81" customFormat="false" ht="12.8" hidden="false" customHeight="false" outlineLevel="0" collapsed="false">
      <c r="A81" s="12" t="s">
        <v>35</v>
      </c>
      <c r="B81" s="9" t="n">
        <v>-0.0920329118298634</v>
      </c>
      <c r="C81" s="17" t="s">
        <v>36</v>
      </c>
      <c r="D81" s="11" t="s">
        <v>24</v>
      </c>
      <c r="K81" s="30"/>
      <c r="L81" s="54" t="n">
        <v>-0.481845342351886</v>
      </c>
      <c r="M81" s="24"/>
      <c r="N81" s="24"/>
    </row>
    <row r="82" customFormat="false" ht="12.8" hidden="false" customHeight="false" outlineLevel="0" collapsed="false">
      <c r="A82" s="8"/>
      <c r="B82" s="9" t="n">
        <v>-0.0291574601759495</v>
      </c>
      <c r="C82" s="11"/>
      <c r="D82" s="11"/>
      <c r="K82" s="11" t="s">
        <v>95</v>
      </c>
      <c r="L82" s="54" t="n">
        <v>-0.521556691501145</v>
      </c>
      <c r="M82" s="17" t="s">
        <v>96</v>
      </c>
      <c r="N82" s="11" t="s">
        <v>24</v>
      </c>
    </row>
    <row r="83" customFormat="false" ht="12.8" hidden="false" customHeight="false" outlineLevel="0" collapsed="false">
      <c r="A83" s="8"/>
      <c r="B83" s="9" t="n">
        <v>-0.0522136046990644</v>
      </c>
      <c r="C83" s="11"/>
      <c r="D83" s="11"/>
      <c r="K83" s="24"/>
      <c r="L83" s="54" t="n">
        <v>-0.203268244880141</v>
      </c>
      <c r="M83" s="11"/>
      <c r="N83" s="11"/>
    </row>
    <row r="84" customFormat="false" ht="12.8" hidden="false" customHeight="false" outlineLevel="0" collapsed="false">
      <c r="A84" s="13"/>
      <c r="B84" s="14" t="n">
        <v>-0.0383740653351608</v>
      </c>
      <c r="C84" s="16"/>
      <c r="D84" s="16"/>
      <c r="K84" s="30"/>
      <c r="L84" s="54" t="n">
        <v>-0.265986481724593</v>
      </c>
      <c r="M84" s="11"/>
      <c r="N84" s="11"/>
    </row>
    <row r="85" customFormat="false" ht="12.8" hidden="false" customHeight="false" outlineLevel="0" collapsed="false">
      <c r="A85" s="18"/>
      <c r="B85" s="5" t="n">
        <v>-0.264469348386036</v>
      </c>
      <c r="C85" s="7"/>
      <c r="D85" s="7"/>
      <c r="K85" s="53"/>
      <c r="L85" s="54" t="n">
        <v>-0.457436428906222</v>
      </c>
      <c r="M85" s="11"/>
      <c r="N85" s="11"/>
    </row>
    <row r="86" customFormat="false" ht="12.8" hidden="false" customHeight="false" outlineLevel="0" collapsed="false">
      <c r="A86" s="19"/>
      <c r="B86" s="9" t="n">
        <v>-0.281225997829562</v>
      </c>
      <c r="C86" s="11"/>
      <c r="D86" s="11"/>
      <c r="K86" s="55"/>
      <c r="L86" s="51" t="n">
        <v>-0.514455332479025</v>
      </c>
      <c r="M86" s="7"/>
      <c r="N86" s="7"/>
    </row>
    <row r="87" customFormat="false" ht="12.8" hidden="false" customHeight="false" outlineLevel="0" collapsed="false">
      <c r="A87" s="12" t="s">
        <v>37</v>
      </c>
      <c r="B87" s="9" t="n">
        <v>-0.251139718315046</v>
      </c>
      <c r="C87" s="17" t="s">
        <v>38</v>
      </c>
      <c r="D87" s="11" t="s">
        <v>24</v>
      </c>
      <c r="K87" s="56"/>
      <c r="L87" s="52" t="n">
        <v>-0.506170706174929</v>
      </c>
      <c r="M87" s="24"/>
      <c r="N87" s="24"/>
    </row>
    <row r="88" customFormat="false" ht="12.8" hidden="false" customHeight="false" outlineLevel="0" collapsed="false">
      <c r="A88" s="19"/>
      <c r="B88" s="9" t="n">
        <v>-0.279309178802904</v>
      </c>
      <c r="C88" s="11"/>
      <c r="D88" s="11"/>
      <c r="K88" s="11" t="s">
        <v>97</v>
      </c>
      <c r="L88" s="52" t="n">
        <v>-0.54529253757489</v>
      </c>
      <c r="M88" s="17" t="s">
        <v>98</v>
      </c>
      <c r="N88" s="11" t="s">
        <v>24</v>
      </c>
    </row>
    <row r="89" customFormat="false" ht="12.8" hidden="false" customHeight="false" outlineLevel="0" collapsed="false">
      <c r="A89" s="19"/>
      <c r="B89" s="9" t="n">
        <v>-0.231664389255841</v>
      </c>
      <c r="C89" s="11"/>
      <c r="D89" s="11"/>
      <c r="K89" s="56"/>
      <c r="L89" s="52" t="n">
        <v>-0.362900871122723</v>
      </c>
      <c r="M89" s="11"/>
      <c r="N89" s="11"/>
    </row>
    <row r="90" customFormat="false" ht="12.8" hidden="false" customHeight="false" outlineLevel="0" collapsed="false">
      <c r="A90" s="20"/>
      <c r="B90" s="14" t="n">
        <v>-0.251099487977051</v>
      </c>
      <c r="C90" s="16"/>
      <c r="D90" s="16"/>
      <c r="K90" s="56"/>
      <c r="L90" s="52" t="n">
        <v>-0.34960296103191</v>
      </c>
      <c r="M90" s="11"/>
      <c r="N90" s="11"/>
    </row>
    <row r="91" customFormat="false" ht="12.8" hidden="false" customHeight="false" outlineLevel="0" collapsed="false">
      <c r="A91" s="4"/>
      <c r="B91" s="5" t="n">
        <v>-0.282407520310894</v>
      </c>
      <c r="C91" s="7"/>
      <c r="D91" s="7"/>
      <c r="K91" s="57"/>
      <c r="L91" s="49" t="n">
        <v>-0.364735432035813</v>
      </c>
      <c r="M91" s="16"/>
      <c r="N91" s="16"/>
    </row>
    <row r="92" customFormat="false" ht="12.8" hidden="false" customHeight="false" outlineLevel="0" collapsed="false">
      <c r="A92" s="8"/>
      <c r="B92" s="9" t="n">
        <v>-0.299784960179073</v>
      </c>
      <c r="C92" s="11"/>
      <c r="D92" s="11"/>
      <c r="K92" s="27"/>
      <c r="L92" s="51" t="n">
        <v>-0.526365588696565</v>
      </c>
      <c r="M92" s="27"/>
      <c r="N92" s="27"/>
    </row>
    <row r="93" customFormat="false" ht="12.8" hidden="false" customHeight="false" outlineLevel="0" collapsed="false">
      <c r="A93" s="12" t="s">
        <v>39</v>
      </c>
      <c r="B93" s="9" t="n">
        <v>-0.291170217434542</v>
      </c>
      <c r="C93" s="17" t="s">
        <v>40</v>
      </c>
      <c r="D93" s="11" t="s">
        <v>24</v>
      </c>
      <c r="K93" s="30"/>
      <c r="L93" s="52" t="n">
        <v>-0.480917695751184</v>
      </c>
      <c r="M93" s="11"/>
      <c r="N93" s="11"/>
    </row>
    <row r="94" customFormat="false" ht="12.8" hidden="false" customHeight="false" outlineLevel="0" collapsed="false">
      <c r="A94" s="8"/>
      <c r="B94" s="9" t="n">
        <v>-0.255639812831913</v>
      </c>
      <c r="C94" s="11"/>
      <c r="D94" s="11"/>
      <c r="K94" s="30"/>
      <c r="L94" s="52" t="n">
        <v>-0.535604101207637</v>
      </c>
      <c r="M94" s="17" t="s">
        <v>99</v>
      </c>
      <c r="N94" s="11" t="s">
        <v>24</v>
      </c>
    </row>
    <row r="95" customFormat="false" ht="12.8" hidden="false" customHeight="false" outlineLevel="0" collapsed="false">
      <c r="A95" s="13"/>
      <c r="B95" s="14" t="n">
        <v>-0.2594709886437</v>
      </c>
      <c r="C95" s="16"/>
      <c r="D95" s="16"/>
      <c r="K95" s="11" t="s">
        <v>100</v>
      </c>
      <c r="L95" s="52" t="n">
        <v>-0.342206186882374</v>
      </c>
      <c r="M95" s="11"/>
      <c r="N95" s="11"/>
    </row>
    <row r="96" customFormat="false" ht="12.8" hidden="false" customHeight="false" outlineLevel="0" collapsed="false">
      <c r="A96" s="58" t="s">
        <v>101</v>
      </c>
      <c r="K96" s="30"/>
      <c r="L96" s="41" t="n">
        <v>-0.356654143141197</v>
      </c>
      <c r="M96" s="24"/>
      <c r="N96" s="24"/>
    </row>
    <row r="97" customFormat="false" ht="12.8" hidden="false" customHeight="false" outlineLevel="0" collapsed="false">
      <c r="K97" s="53"/>
      <c r="L97" s="42" t="n">
        <v>-0.365661003228605</v>
      </c>
      <c r="M97" s="26"/>
      <c r="N97" s="26"/>
    </row>
    <row r="98" customFormat="false" ht="12.8" hidden="false" customHeight="false" outlineLevel="0" collapsed="false">
      <c r="K98" s="58"/>
    </row>
    <row r="99" customFormat="false" ht="12.8" hidden="false" customHeight="false" outlineLevel="0" collapsed="false">
      <c r="A99" s="2" t="s">
        <v>106</v>
      </c>
      <c r="B99" s="1" t="n">
        <f aca="false">AVERAGE(B8:B95)</f>
        <v>-0.23508863137496</v>
      </c>
    </row>
    <row r="101" customFormat="false" ht="12.8" hidden="false" customHeight="false" outlineLevel="0" collapsed="false">
      <c r="K101" s="2" t="s">
        <v>106</v>
      </c>
      <c r="L101" s="1" t="n">
        <f aca="false">AVERAGE(L8:L97)</f>
        <v>-0.51205243870166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T6" activeCellId="1" sqref="F1:F20 T6"/>
    </sheetView>
  </sheetViews>
  <sheetFormatPr defaultRowHeight="12.8" zeroHeight="false" outlineLevelRow="0" outlineLevelCol="0"/>
  <cols>
    <col collapsed="false" customWidth="true" hidden="false" outlineLevel="0" max="1" min="1" style="0" width="45.45"/>
    <col collapsed="false" customWidth="true" hidden="false" outlineLevel="0" max="17" min="2" style="0" width="7.8"/>
    <col collapsed="false" customWidth="false" hidden="false" outlineLevel="0" max="1025" min="18" style="0" width="11.52"/>
  </cols>
  <sheetData>
    <row r="1" customFormat="false" ht="12.8" hidden="false" customHeight="false" outlineLevel="0" collapsed="false">
      <c r="A1" s="2" t="s">
        <v>107</v>
      </c>
      <c r="B1" s="3" t="s">
        <v>108</v>
      </c>
      <c r="C1" s="3" t="s">
        <v>109</v>
      </c>
      <c r="D1" s="3" t="s">
        <v>110</v>
      </c>
      <c r="E1" s="3" t="s">
        <v>111</v>
      </c>
      <c r="F1" s="3" t="s">
        <v>112</v>
      </c>
      <c r="G1" s="3" t="s">
        <v>113</v>
      </c>
      <c r="H1" s="3" t="s">
        <v>114</v>
      </c>
      <c r="I1" s="3" t="s">
        <v>115</v>
      </c>
      <c r="J1" s="3" t="s">
        <v>116</v>
      </c>
      <c r="K1" s="3" t="s">
        <v>117</v>
      </c>
      <c r="L1" s="3" t="s">
        <v>118</v>
      </c>
      <c r="M1" s="3" t="s">
        <v>119</v>
      </c>
      <c r="N1" s="3" t="s">
        <v>120</v>
      </c>
      <c r="O1" s="3" t="s">
        <v>121</v>
      </c>
      <c r="P1" s="3" t="s">
        <v>122</v>
      </c>
      <c r="Q1" s="3" t="s">
        <v>123</v>
      </c>
    </row>
    <row r="2" customFormat="false" ht="12.8" hidden="false" customHeight="false" outlineLevel="0" collapsed="false">
      <c r="A2" s="7" t="s">
        <v>124</v>
      </c>
      <c r="B2" s="61" t="n">
        <v>0.852922875135229</v>
      </c>
      <c r="C2" s="61" t="n">
        <v>0.754141031708471</v>
      </c>
      <c r="D2" s="62" t="n">
        <v>0.630819483829283</v>
      </c>
      <c r="E2" s="62" t="n">
        <v>0.538641545661826</v>
      </c>
      <c r="F2" s="62" t="n">
        <v>0.481912144702842</v>
      </c>
      <c r="G2" s="62" t="n">
        <v>0.46008877520313</v>
      </c>
      <c r="H2" s="62" t="n">
        <v>0.456631578947368</v>
      </c>
      <c r="I2" s="62" t="n">
        <v>0.425747467259699</v>
      </c>
      <c r="J2" s="62" t="n">
        <v>0.321970116214721</v>
      </c>
      <c r="K2" s="62" t="n">
        <v>0.231261728667623</v>
      </c>
      <c r="L2" s="62" t="n">
        <v>0.21742006615215</v>
      </c>
      <c r="M2" s="62" t="n">
        <v>0.267480161700853</v>
      </c>
      <c r="N2" s="62" t="n">
        <v>0.404504448838359</v>
      </c>
      <c r="O2" s="62" t="n">
        <v>0.557570588499349</v>
      </c>
      <c r="P2" s="62" t="n">
        <v>0.58293014686892</v>
      </c>
      <c r="Q2" s="62" t="n">
        <v>0.587820673369351</v>
      </c>
    </row>
    <row r="3" customFormat="false" ht="12.8" hidden="false" customHeight="false" outlineLevel="0" collapsed="false">
      <c r="A3" s="11" t="s">
        <v>125</v>
      </c>
      <c r="B3" s="61" t="n">
        <v>0.830251773978764</v>
      </c>
      <c r="C3" s="61" t="n">
        <v>0.719085274631331</v>
      </c>
      <c r="D3" s="62" t="n">
        <v>0.577996457390278</v>
      </c>
      <c r="E3" s="62" t="n">
        <v>0.476587421005116</v>
      </c>
      <c r="F3" s="62" t="n">
        <v>0.430851542127507</v>
      </c>
      <c r="G3" s="62" t="n">
        <v>0.410827067669173</v>
      </c>
      <c r="H3" s="62" t="n">
        <v>0.410852226339258</v>
      </c>
      <c r="I3" s="62" t="n">
        <v>0.398197064989518</v>
      </c>
      <c r="J3" s="62" t="n">
        <v>0.287164856739677</v>
      </c>
      <c r="K3" s="62" t="n">
        <v>0.30837982299851</v>
      </c>
      <c r="L3" s="62" t="n">
        <v>0.484422639835911</v>
      </c>
      <c r="M3" s="62" t="n">
        <v>0.64873299928418</v>
      </c>
      <c r="N3" s="62" t="n">
        <v>0.750493009565857</v>
      </c>
      <c r="O3" s="62" t="n">
        <v>0.818201243201243</v>
      </c>
      <c r="P3" s="62" t="n">
        <v>0.787897589372069</v>
      </c>
      <c r="Q3" s="62" t="n">
        <v>0.756710737179487</v>
      </c>
    </row>
    <row r="4" customFormat="false" ht="12.8" hidden="false" customHeight="false" outlineLevel="0" collapsed="false">
      <c r="A4" s="16" t="s">
        <v>126</v>
      </c>
      <c r="B4" s="61" t="n">
        <v>0.842074221695573</v>
      </c>
      <c r="C4" s="61" t="n">
        <v>0.745852716580356</v>
      </c>
      <c r="D4" s="62" t="n">
        <v>0.621914383918342</v>
      </c>
      <c r="E4" s="62" t="n">
        <v>0.523862660944206</v>
      </c>
      <c r="F4" s="62" t="n">
        <v>0.469657979694006</v>
      </c>
      <c r="G4" s="62" t="n">
        <v>0.448683428331643</v>
      </c>
      <c r="H4" s="62" t="n">
        <v>0.44629396018584</v>
      </c>
      <c r="I4" s="62" t="n">
        <v>0.418865210643855</v>
      </c>
      <c r="J4" s="62" t="n">
        <v>0.29900814211695</v>
      </c>
      <c r="K4" s="62" t="n">
        <v>0.228341939185313</v>
      </c>
      <c r="L4" s="62" t="n">
        <v>0.237909836065574</v>
      </c>
      <c r="M4" s="62" t="n">
        <v>0.321938761937698</v>
      </c>
      <c r="N4" s="62" t="n">
        <v>0.442207245155855</v>
      </c>
      <c r="O4" s="62" t="n">
        <v>0.478670824898324</v>
      </c>
      <c r="P4" s="62" t="n">
        <v>0.467711977884325</v>
      </c>
      <c r="Q4" s="62" t="n">
        <v>0.476643875007988</v>
      </c>
    </row>
    <row r="5" customFormat="false" ht="12.8" hidden="false" customHeight="false" outlineLevel="0" collapsed="false">
      <c r="A5" s="7" t="s">
        <v>127</v>
      </c>
      <c r="B5" s="61" t="n">
        <v>0.83475734742808</v>
      </c>
      <c r="C5" s="61" t="n">
        <v>0.498459280997799</v>
      </c>
      <c r="D5" s="62" t="n">
        <v>0.166393737268842</v>
      </c>
      <c r="E5" s="62" t="n">
        <v>0.0761075892697253</v>
      </c>
      <c r="F5" s="62" t="n">
        <v>0.0548422703770406</v>
      </c>
      <c r="G5" s="62" t="n">
        <v>0.0232793522267206</v>
      </c>
      <c r="H5" s="62" t="n">
        <v>0.0161587073034157</v>
      </c>
      <c r="I5" s="62" t="n">
        <v>0.00593912397921307</v>
      </c>
      <c r="J5" s="62" t="n">
        <v>0.00169159201876129</v>
      </c>
      <c r="K5" s="62" t="n">
        <v>0.00115060484497932</v>
      </c>
      <c r="L5" s="62" t="n">
        <v>0.00318757156562374</v>
      </c>
      <c r="M5" s="62" t="n">
        <v>0.00125503320608691</v>
      </c>
      <c r="N5" s="62" t="n">
        <v>0.0017384939152713</v>
      </c>
      <c r="O5" s="62" t="n">
        <v>0.00129636298163486</v>
      </c>
      <c r="P5" s="62" t="n">
        <v>0.00136581927126933</v>
      </c>
      <c r="Q5" s="62" t="n">
        <v>0.00278442462475527</v>
      </c>
    </row>
    <row r="6" customFormat="false" ht="12.8" hidden="false" customHeight="false" outlineLevel="0" collapsed="false">
      <c r="A6" s="11" t="s">
        <v>125</v>
      </c>
      <c r="B6" s="61" t="n">
        <v>0.829865852459554</v>
      </c>
      <c r="C6" s="61" t="n">
        <v>0.48457847840987</v>
      </c>
      <c r="D6" s="62" t="n">
        <v>0.165459299584208</v>
      </c>
      <c r="E6" s="62" t="n">
        <v>0.0818264014466546</v>
      </c>
      <c r="F6" s="62" t="n">
        <v>0.0629674030941371</v>
      </c>
      <c r="G6" s="62" t="n">
        <v>0.0250420240506875</v>
      </c>
      <c r="H6" s="62" t="n">
        <v>0.0205970149253731</v>
      </c>
      <c r="I6" s="62" t="n">
        <v>0.0143667497216774</v>
      </c>
      <c r="J6" s="62" t="n">
        <v>0.0166193757600324</v>
      </c>
      <c r="K6" s="62" t="n">
        <v>0.0196811533514791</v>
      </c>
      <c r="L6" s="62" t="n">
        <v>0.0184918032786885</v>
      </c>
      <c r="M6" s="62" t="n">
        <v>0.0186318468250121</v>
      </c>
      <c r="N6" s="62" t="n">
        <v>0.0149335776454421</v>
      </c>
      <c r="O6" s="62" t="n">
        <v>0.0106883702686801</v>
      </c>
      <c r="P6" s="62" t="n">
        <v>0.0146119119795869</v>
      </c>
      <c r="Q6" s="62" t="n">
        <v>0.0177511961722488</v>
      </c>
    </row>
    <row r="7" customFormat="false" ht="12.8" hidden="false" customHeight="false" outlineLevel="0" collapsed="false">
      <c r="A7" s="16" t="s">
        <v>128</v>
      </c>
      <c r="B7" s="61" t="n">
        <v>0.843827663563244</v>
      </c>
      <c r="C7" s="61" t="n">
        <v>0.608328304164152</v>
      </c>
      <c r="D7" s="62" t="n">
        <v>0.308910759850217</v>
      </c>
      <c r="E7" s="62" t="n">
        <v>0.151954067984602</v>
      </c>
      <c r="F7" s="62" t="n">
        <v>0.0865583883560654</v>
      </c>
      <c r="G7" s="62" t="n">
        <v>0.0289245621091893</v>
      </c>
      <c r="H7" s="62" t="n">
        <v>0.0171228673131214</v>
      </c>
      <c r="I7" s="62" t="n">
        <v>0.00332750739446088</v>
      </c>
      <c r="J7" s="62" t="n">
        <v>0.00135894907937861</v>
      </c>
      <c r="K7" s="62" t="n">
        <v>0.00149414792064414</v>
      </c>
      <c r="L7" s="62" t="n">
        <v>0.00258738189294707</v>
      </c>
      <c r="M7" s="62" t="n">
        <v>0.00201699424942065</v>
      </c>
      <c r="N7" s="62" t="n">
        <v>0.00234401930368838</v>
      </c>
      <c r="O7" s="62" t="n">
        <v>0.00293903327665776</v>
      </c>
      <c r="P7" s="62" t="n">
        <v>0.00261739799846035</v>
      </c>
      <c r="Q7" s="62" t="n">
        <v>0.003535186551031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7"/>
  <sheetViews>
    <sheetView showFormulas="false" showGridLines="true" showRowColHeaders="true" showZeros="true" rightToLeft="false" tabSelected="false" showOutlineSymbols="true" defaultGridColor="true" view="normal" topLeftCell="C1" colorId="64" zoomScale="110" zoomScaleNormal="110" zoomScalePageLayoutView="100" workbookViewId="0">
      <selection pane="topLeft" activeCell="M16" activeCellId="1" sqref="F1:F20 M16"/>
    </sheetView>
  </sheetViews>
  <sheetFormatPr defaultRowHeight="12.8" zeroHeight="false" outlineLevelRow="0" outlineLevelCol="0"/>
  <cols>
    <col collapsed="false" customWidth="true" hidden="false" outlineLevel="0" max="1" min="1" style="0" width="45.45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2" t="s">
        <v>129</v>
      </c>
      <c r="B1" s="3" t="s">
        <v>108</v>
      </c>
      <c r="C1" s="3" t="s">
        <v>109</v>
      </c>
      <c r="D1" s="3" t="s">
        <v>110</v>
      </c>
      <c r="E1" s="3" t="s">
        <v>111</v>
      </c>
      <c r="F1" s="3" t="s">
        <v>112</v>
      </c>
      <c r="G1" s="3" t="s">
        <v>113</v>
      </c>
      <c r="H1" s="3" t="s">
        <v>114</v>
      </c>
      <c r="I1" s="3" t="s">
        <v>115</v>
      </c>
      <c r="J1" s="3" t="s">
        <v>116</v>
      </c>
      <c r="K1" s="3" t="s">
        <v>117</v>
      </c>
      <c r="L1" s="3" t="s">
        <v>118</v>
      </c>
      <c r="M1" s="3" t="s">
        <v>119</v>
      </c>
      <c r="N1" s="3" t="s">
        <v>120</v>
      </c>
      <c r="O1" s="3" t="s">
        <v>121</v>
      </c>
      <c r="P1" s="3" t="s">
        <v>122</v>
      </c>
      <c r="Q1" s="3" t="s">
        <v>123</v>
      </c>
    </row>
    <row r="2" customFormat="false" ht="12.8" hidden="false" customHeight="false" outlineLevel="0" collapsed="false">
      <c r="A2" s="7" t="s">
        <v>124</v>
      </c>
      <c r="B2" s="61" t="n">
        <v>0.852922875135229</v>
      </c>
      <c r="C2" s="61" t="n">
        <v>0.754141031708471</v>
      </c>
      <c r="D2" s="62" t="n">
        <v>0.691611912279205</v>
      </c>
      <c r="E2" s="62" t="n">
        <v>0.619127089638786</v>
      </c>
      <c r="F2" s="62" t="n">
        <v>0.554911278719972</v>
      </c>
      <c r="G2" s="62" t="n">
        <v>0.5</v>
      </c>
      <c r="H2" s="62" t="n">
        <v>0.48331481710077</v>
      </c>
      <c r="I2" s="62" t="n">
        <v>0.424433497536946</v>
      </c>
      <c r="J2" s="62" t="n">
        <v>0.281745890239989</v>
      </c>
      <c r="K2" s="62" t="n">
        <v>0.207327848031366</v>
      </c>
      <c r="L2" s="62" t="n">
        <v>0.168554226454128</v>
      </c>
      <c r="M2" s="62" t="n">
        <v>0.170995398096199</v>
      </c>
      <c r="N2" s="62" t="n">
        <v>0.193454468921005</v>
      </c>
      <c r="O2" s="62" t="n">
        <v>0.198482880877291</v>
      </c>
      <c r="P2" s="62" t="n">
        <v>0.165622220425325</v>
      </c>
      <c r="Q2" s="62" t="n">
        <v>0.164922248803828</v>
      </c>
    </row>
    <row r="3" customFormat="false" ht="12.8" hidden="false" customHeight="false" outlineLevel="0" collapsed="false">
      <c r="A3" s="11" t="s">
        <v>125</v>
      </c>
      <c r="B3" s="61" t="n">
        <v>0.830251773978764</v>
      </c>
      <c r="C3" s="61" t="n">
        <v>0.719085274631331</v>
      </c>
      <c r="D3" s="62" t="n">
        <v>0.646248576309795</v>
      </c>
      <c r="E3" s="62" t="n">
        <v>0.571062294251709</v>
      </c>
      <c r="F3" s="62" t="n">
        <v>0.509345794392523</v>
      </c>
      <c r="G3" s="62" t="n">
        <v>0.464698088207458</v>
      </c>
      <c r="H3" s="62" t="n">
        <v>0.43277043471749</v>
      </c>
      <c r="I3" s="62" t="n">
        <v>0.378254391468005</v>
      </c>
      <c r="J3" s="62" t="n">
        <v>0.261994784876141</v>
      </c>
      <c r="K3" s="62" t="n">
        <v>0.250375706068301</v>
      </c>
      <c r="L3" s="62" t="n">
        <v>0.329134690245801</v>
      </c>
      <c r="M3" s="62" t="n">
        <v>0.396029995588884</v>
      </c>
      <c r="N3" s="62" t="n">
        <v>0.451541141000498</v>
      </c>
      <c r="O3" s="62" t="n">
        <v>0.486592638289122</v>
      </c>
      <c r="P3" s="62" t="n">
        <v>0.466192658753477</v>
      </c>
      <c r="Q3" s="62" t="n">
        <v>0.441793526928489</v>
      </c>
    </row>
    <row r="4" customFormat="false" ht="12.8" hidden="false" customHeight="false" outlineLevel="0" collapsed="false">
      <c r="A4" s="16" t="s">
        <v>126</v>
      </c>
      <c r="B4" s="61" t="n">
        <v>0.842074221695573</v>
      </c>
      <c r="C4" s="61" t="n">
        <v>0.745852716580356</v>
      </c>
      <c r="D4" s="62" t="n">
        <v>0.677916618007708</v>
      </c>
      <c r="E4" s="62" t="n">
        <v>0.618448198534908</v>
      </c>
      <c r="F4" s="62" t="n">
        <v>0.553242760397191</v>
      </c>
      <c r="G4" s="62" t="n">
        <v>0.516159506762132</v>
      </c>
      <c r="H4" s="62" t="n">
        <v>0.476661454261142</v>
      </c>
      <c r="I4" s="62" t="n">
        <v>0.430232558139535</v>
      </c>
      <c r="J4" s="62" t="n">
        <v>0.278596536489406</v>
      </c>
      <c r="K4" s="62" t="n">
        <v>0.224406958355298</v>
      </c>
      <c r="L4" s="62" t="n">
        <v>0.200692041522491</v>
      </c>
      <c r="M4" s="62" t="n">
        <v>0.270076055599266</v>
      </c>
      <c r="N4" s="62" t="n">
        <v>0.454400410268099</v>
      </c>
      <c r="O4" s="62" t="n">
        <v>0.53355622965702</v>
      </c>
      <c r="P4" s="62" t="n">
        <v>0.444520898045846</v>
      </c>
      <c r="Q4" s="62" t="n">
        <v>0.499847777552263</v>
      </c>
    </row>
    <row r="5" customFormat="false" ht="12.8" hidden="false" customHeight="false" outlineLevel="0" collapsed="false">
      <c r="A5" s="7" t="s">
        <v>127</v>
      </c>
      <c r="B5" s="61" t="n">
        <v>0.83475734742808</v>
      </c>
      <c r="C5" s="61" t="n">
        <v>0.498459280997799</v>
      </c>
      <c r="D5" s="62" t="n">
        <v>0.309376103293489</v>
      </c>
      <c r="E5" s="62" t="n">
        <v>0.157982384723559</v>
      </c>
      <c r="F5" s="62" t="n">
        <v>0.0726987447698745</v>
      </c>
      <c r="G5" s="62" t="n">
        <v>0.0406714009038089</v>
      </c>
      <c r="H5" s="62" t="n">
        <v>0.0221692857417297</v>
      </c>
      <c r="I5" s="62" t="n">
        <v>0.0122902561083309</v>
      </c>
      <c r="J5" s="62" t="n">
        <v>0.00255567725447243</v>
      </c>
      <c r="K5" s="62" t="n">
        <v>0.003296185842097</v>
      </c>
      <c r="L5" s="62" t="n">
        <v>0.00463269358041032</v>
      </c>
      <c r="M5" s="62" t="n">
        <v>0.00405896994064714</v>
      </c>
      <c r="N5" s="62" t="n">
        <v>0.00547348283558295</v>
      </c>
      <c r="O5" s="62" t="n">
        <v>0.00495321959273528</v>
      </c>
      <c r="P5" s="62" t="n">
        <v>0.00464645368913959</v>
      </c>
      <c r="Q5" s="62" t="n">
        <v>0.00711719181868436</v>
      </c>
    </row>
    <row r="6" customFormat="false" ht="12.8" hidden="false" customHeight="false" outlineLevel="0" collapsed="false">
      <c r="A6" s="11" t="s">
        <v>125</v>
      </c>
      <c r="B6" s="61" t="n">
        <v>0.829865852459554</v>
      </c>
      <c r="C6" s="61" t="n">
        <v>0.48457847840987</v>
      </c>
      <c r="D6" s="62" t="n">
        <v>0.3197490661814</v>
      </c>
      <c r="E6" s="62" t="n">
        <v>0.171982265446224</v>
      </c>
      <c r="F6" s="62" t="n">
        <v>0.0916433832867666</v>
      </c>
      <c r="G6" s="62" t="n">
        <v>0.0527519587327851</v>
      </c>
      <c r="H6" s="62" t="n">
        <v>0.0313269549069476</v>
      </c>
      <c r="I6" s="62" t="n">
        <v>0.0138931065897358</v>
      </c>
      <c r="J6" s="62" t="n">
        <v>0.00515580480303921</v>
      </c>
      <c r="K6" s="62" t="n">
        <v>0.00365096750638919</v>
      </c>
      <c r="L6" s="62" t="n">
        <v>0.00479088945611624</v>
      </c>
      <c r="M6" s="62" t="n">
        <v>0.00314170304785997</v>
      </c>
      <c r="N6" s="62" t="n">
        <v>0.00557681793329688</v>
      </c>
      <c r="O6" s="62" t="n">
        <v>0.00256679991584263</v>
      </c>
      <c r="P6" s="62" t="n">
        <v>0.0029067441798448</v>
      </c>
      <c r="Q6" s="62" t="n">
        <v>0.00650680804916255</v>
      </c>
    </row>
    <row r="7" customFormat="false" ht="12.8" hidden="false" customHeight="false" outlineLevel="0" collapsed="false">
      <c r="A7" s="16" t="s">
        <v>128</v>
      </c>
      <c r="B7" s="61" t="n">
        <v>0.843827663563244</v>
      </c>
      <c r="C7" s="61" t="n">
        <v>0.608328304164152</v>
      </c>
      <c r="D7" s="62" t="n">
        <v>0.479607072691552</v>
      </c>
      <c r="E7" s="62" t="n">
        <v>0.332168762893458</v>
      </c>
      <c r="F7" s="62" t="n">
        <v>0.219609460946095</v>
      </c>
      <c r="G7" s="62" t="n">
        <v>0.143594080338266</v>
      </c>
      <c r="H7" s="62" t="n">
        <v>0.0948537578674565</v>
      </c>
      <c r="I7" s="62" t="n">
        <v>0.0557795698924731</v>
      </c>
      <c r="J7" s="62" t="n">
        <v>0.0239315014509368</v>
      </c>
      <c r="K7" s="62" t="n">
        <v>0.0106803344404994</v>
      </c>
      <c r="L7" s="62" t="n">
        <v>0.00644189475033652</v>
      </c>
      <c r="M7" s="62" t="n">
        <v>0.00426167293993219</v>
      </c>
      <c r="N7" s="62" t="n">
        <v>0.00622861654531099</v>
      </c>
      <c r="O7" s="62" t="n">
        <v>0.00730314363691499</v>
      </c>
      <c r="P7" s="62" t="n">
        <v>0.00625507717303006</v>
      </c>
      <c r="Q7" s="62" t="n">
        <v>0.007282720714531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U5" activeCellId="1" sqref="F1:F20 U5"/>
    </sheetView>
  </sheetViews>
  <sheetFormatPr defaultRowHeight="12.8" zeroHeight="false" outlineLevelRow="0" outlineLevelCol="0"/>
  <cols>
    <col collapsed="false" customWidth="true" hidden="false" outlineLevel="0" max="1" min="1" style="0" width="39.91"/>
    <col collapsed="false" customWidth="true" hidden="false" outlineLevel="0" max="17" min="2" style="0" width="7.8"/>
    <col collapsed="false" customWidth="false" hidden="false" outlineLevel="0" max="1025" min="18" style="0" width="11.52"/>
  </cols>
  <sheetData>
    <row r="1" customFormat="false" ht="12.8" hidden="false" customHeight="false" outlineLevel="0" collapsed="false">
      <c r="A1" s="3" t="s">
        <v>130</v>
      </c>
      <c r="B1" s="3" t="s">
        <v>131</v>
      </c>
      <c r="C1" s="3" t="s">
        <v>132</v>
      </c>
      <c r="D1" s="3" t="s">
        <v>109</v>
      </c>
      <c r="E1" s="3" t="s">
        <v>110</v>
      </c>
      <c r="F1" s="3" t="s">
        <v>111</v>
      </c>
      <c r="G1" s="3" t="s">
        <v>112</v>
      </c>
      <c r="H1" s="3" t="s">
        <v>113</v>
      </c>
      <c r="I1" s="3" t="s">
        <v>114</v>
      </c>
      <c r="J1" s="3" t="s">
        <v>115</v>
      </c>
      <c r="K1" s="3" t="s">
        <v>116</v>
      </c>
      <c r="L1" s="3" t="s">
        <v>117</v>
      </c>
      <c r="M1" s="3" t="s">
        <v>118</v>
      </c>
      <c r="N1" s="3" t="s">
        <v>119</v>
      </c>
      <c r="O1" s="3" t="s">
        <v>120</v>
      </c>
      <c r="P1" s="3" t="s">
        <v>121</v>
      </c>
      <c r="Q1" s="2"/>
    </row>
    <row r="2" customFormat="false" ht="12.8" hidden="false" customHeight="false" outlineLevel="0" collapsed="false">
      <c r="A2" s="27"/>
      <c r="B2" s="61" t="n">
        <v>0.91296662160757</v>
      </c>
      <c r="C2" s="62" t="n">
        <v>0.992467122651287</v>
      </c>
      <c r="D2" s="62" t="n">
        <v>0.993132934831617</v>
      </c>
      <c r="E2" s="62" t="n">
        <v>0.99089708422229</v>
      </c>
      <c r="F2" s="62" t="n">
        <v>0.995819561568797</v>
      </c>
      <c r="G2" s="62" t="n">
        <v>0.973665217029514</v>
      </c>
      <c r="H2" s="62" t="n">
        <v>0.776262626262626</v>
      </c>
      <c r="I2" s="62" t="n">
        <v>0.549611255090707</v>
      </c>
      <c r="J2" s="62" t="n">
        <v>0.379245376568</v>
      </c>
      <c r="K2" s="62" t="n">
        <v>0.258585858585859</v>
      </c>
      <c r="L2" s="62" t="n">
        <v>0.111877524795616</v>
      </c>
      <c r="M2" s="62" t="n">
        <v>0.0916161753273196</v>
      </c>
      <c r="N2" s="62" t="n">
        <v>0.0455979604302796</v>
      </c>
      <c r="O2" s="62" t="n">
        <v>0.061202574144074</v>
      </c>
      <c r="P2" s="62" t="n">
        <v>0.0471079813781073</v>
      </c>
      <c r="Q2" s="23"/>
    </row>
    <row r="3" customFormat="false" ht="12.8" hidden="false" customHeight="false" outlineLevel="0" collapsed="false">
      <c r="A3" s="11" t="s">
        <v>124</v>
      </c>
      <c r="B3" s="61" t="n">
        <v>0.91296662160757</v>
      </c>
      <c r="C3" s="62" t="n">
        <v>0.999702646446625</v>
      </c>
      <c r="D3" s="62" t="n">
        <v>0.966282621186005</v>
      </c>
      <c r="E3" s="62" t="n">
        <v>0.986233221194605</v>
      </c>
      <c r="F3" s="62" t="n">
        <v>0.996816976127321</v>
      </c>
      <c r="G3" s="62" t="n">
        <v>0.950132382954357</v>
      </c>
      <c r="H3" s="62" t="n">
        <v>0.811430207821961</v>
      </c>
      <c r="I3" s="62" t="n">
        <v>0.53969423969424</v>
      </c>
      <c r="J3" s="62" t="n">
        <v>0.363008130081301</v>
      </c>
      <c r="K3" s="62" t="n">
        <v>0.290821256038647</v>
      </c>
      <c r="L3" s="62" t="n">
        <v>0.273074094502666</v>
      </c>
      <c r="M3" s="62" t="n">
        <v>0.323804909560723</v>
      </c>
      <c r="N3" s="62" t="n">
        <v>0.0455979604302796</v>
      </c>
      <c r="O3" s="62" t="n">
        <v>0.136428437190935</v>
      </c>
      <c r="P3" s="62" t="n">
        <v>0.0694392986138138</v>
      </c>
      <c r="Q3" s="25"/>
    </row>
    <row r="4" customFormat="false" ht="12.8" hidden="false" customHeight="false" outlineLevel="0" collapsed="false">
      <c r="A4" s="11" t="s">
        <v>125</v>
      </c>
      <c r="B4" s="61" t="n">
        <v>0.928263988522238</v>
      </c>
      <c r="C4" s="62" t="n">
        <v>0.966241948200711</v>
      </c>
      <c r="D4" s="62" t="n">
        <v>0.998612463310328</v>
      </c>
      <c r="E4" s="62" t="n">
        <v>0.99212873687653</v>
      </c>
      <c r="F4" s="62" t="n">
        <v>0.93656783772197</v>
      </c>
      <c r="G4" s="62" t="n">
        <v>0.684874042959851</v>
      </c>
      <c r="H4" s="62" t="n">
        <v>0.482021352040327</v>
      </c>
      <c r="I4" s="62" t="n">
        <v>0.338298955946015</v>
      </c>
      <c r="J4" s="62" t="n">
        <v>0.21549309378924</v>
      </c>
      <c r="K4" s="62" t="n">
        <v>0.0568468507520916</v>
      </c>
      <c r="L4" s="62" t="n">
        <v>0.105031583850028</v>
      </c>
      <c r="M4" s="62" t="n">
        <v>0.0938325240650822</v>
      </c>
      <c r="N4" s="62" t="n">
        <v>0.0851921340136064</v>
      </c>
      <c r="O4" s="62" t="n">
        <v>0.0846226761293852</v>
      </c>
      <c r="P4" s="62" t="n">
        <v>0.0927134666719665</v>
      </c>
      <c r="Q4" s="25"/>
    </row>
    <row r="5" customFormat="false" ht="12.8" hidden="false" customHeight="false" outlineLevel="0" collapsed="false">
      <c r="A5" s="11" t="s">
        <v>133</v>
      </c>
      <c r="B5" s="61" t="n">
        <v>0.928263988522238</v>
      </c>
      <c r="C5" s="62" t="n">
        <v>0.960776857257439</v>
      </c>
      <c r="D5" s="62" t="n">
        <v>0.845738310618616</v>
      </c>
      <c r="E5" s="62" t="n">
        <v>0.966046882306836</v>
      </c>
      <c r="F5" s="62" t="n">
        <v>0.455457118247816</v>
      </c>
      <c r="G5" s="62" t="n">
        <v>0.3558026333289</v>
      </c>
      <c r="H5" s="62" t="n">
        <v>0.285571917298825</v>
      </c>
      <c r="I5" s="62" t="n">
        <v>0.213500164144806</v>
      </c>
      <c r="J5" s="62" t="n">
        <v>0.0987253487253487</v>
      </c>
      <c r="K5" s="62" t="n">
        <v>0.0637148426622111</v>
      </c>
      <c r="L5" s="62" t="n">
        <v>0.0216941927468243</v>
      </c>
      <c r="M5" s="62" t="n">
        <v>0.0294562758649446</v>
      </c>
      <c r="N5" s="62" t="n">
        <v>0.0314128506732237</v>
      </c>
      <c r="O5" s="62" t="n">
        <v>0.0338336873131809</v>
      </c>
      <c r="P5" s="62" t="n">
        <v>0.0426132982692359</v>
      </c>
      <c r="Q5" s="25"/>
    </row>
    <row r="6" customFormat="false" ht="12.8" hidden="false" customHeight="false" outlineLevel="0" collapsed="false">
      <c r="A6" s="24"/>
      <c r="B6" s="61" t="n">
        <v>0.919675562532705</v>
      </c>
      <c r="C6" s="62" t="n">
        <v>0.974673137081896</v>
      </c>
      <c r="D6" s="62" t="n">
        <v>0.956331250448898</v>
      </c>
      <c r="E6" s="62" t="n">
        <v>0.99433230758532</v>
      </c>
      <c r="F6" s="62" t="n">
        <v>0.952162155773289</v>
      </c>
      <c r="G6" s="62" t="n">
        <v>0.892839835965279</v>
      </c>
      <c r="H6" s="62" t="n">
        <v>0.655555555555555</v>
      </c>
      <c r="I6" s="62" t="n">
        <v>0.616666666666667</v>
      </c>
      <c r="J6" s="62" t="n">
        <v>0.317427847819432</v>
      </c>
      <c r="K6" s="62" t="n">
        <v>0.19662856344884</v>
      </c>
      <c r="L6" s="62" t="n">
        <v>0.197136923305148</v>
      </c>
      <c r="M6" s="62" t="n">
        <v>0.198995605775267</v>
      </c>
      <c r="N6" s="62" t="n">
        <v>0.173282836977105</v>
      </c>
      <c r="O6" s="62" t="n">
        <v>0.102061663965189</v>
      </c>
      <c r="P6" s="62" t="n">
        <v>0.0898754516497708</v>
      </c>
      <c r="Q6" s="23"/>
    </row>
    <row r="7" customFormat="false" ht="12.8" hidden="false" customHeight="false" outlineLevel="0" collapsed="false">
      <c r="A7" s="26"/>
      <c r="B7" s="61" t="n">
        <v>0.919675562532705</v>
      </c>
      <c r="C7" s="62" t="n">
        <v>0.838552838552839</v>
      </c>
      <c r="D7" s="62" t="n">
        <v>0.996350228424275</v>
      </c>
      <c r="E7" s="62" t="n">
        <v>0.998341625207297</v>
      </c>
      <c r="F7" s="62" t="n">
        <v>0.844075754852624</v>
      </c>
      <c r="G7" s="62" t="n">
        <v>0.585883244325639</v>
      </c>
      <c r="H7" s="62" t="n">
        <v>0.470287758802352</v>
      </c>
      <c r="I7" s="62" t="n">
        <v>0.248389765925241</v>
      </c>
      <c r="J7" s="62" t="n">
        <v>0.120895556864511</v>
      </c>
      <c r="K7" s="62" t="n">
        <v>0.115130515130515</v>
      </c>
      <c r="L7" s="62" t="n">
        <v>0.0527087915256052</v>
      </c>
      <c r="M7" s="62" t="n">
        <v>0.0410407699376118</v>
      </c>
      <c r="N7" s="62" t="n">
        <v>0.0461915168967906</v>
      </c>
      <c r="O7" s="62" t="n">
        <v>0.0394455787505003</v>
      </c>
      <c r="P7" s="62" t="n">
        <v>0.0230461969592404</v>
      </c>
      <c r="Q7" s="23"/>
    </row>
    <row r="8" customFormat="false" ht="12.8" hidden="false" customHeight="false" outlineLevel="0" collapsed="false">
      <c r="A8" s="27"/>
      <c r="B8" s="61" t="n">
        <v>0.900654798444854</v>
      </c>
      <c r="C8" s="62" t="n">
        <v>0.0188183787964793</v>
      </c>
      <c r="D8" s="61" t="n">
        <v>0.012382301496515</v>
      </c>
      <c r="E8" s="61" t="n">
        <v>0.000647773815364992</v>
      </c>
      <c r="F8" s="61" t="n">
        <v>0.000537967026529247</v>
      </c>
      <c r="G8" s="61" t="n">
        <v>0</v>
      </c>
      <c r="H8" s="61" t="n">
        <v>0</v>
      </c>
      <c r="I8" s="61" t="n">
        <v>0</v>
      </c>
      <c r="J8" s="61" t="n">
        <v>0</v>
      </c>
      <c r="K8" s="61" t="n">
        <v>0</v>
      </c>
      <c r="L8" s="61" t="n">
        <v>0</v>
      </c>
      <c r="M8" s="61" t="n">
        <v>0</v>
      </c>
      <c r="N8" s="61" t="n">
        <v>0</v>
      </c>
      <c r="O8" s="61" t="n">
        <v>0</v>
      </c>
      <c r="P8" s="61" t="n">
        <v>0</v>
      </c>
      <c r="Q8" s="23"/>
    </row>
    <row r="9" customFormat="false" ht="12.8" hidden="false" customHeight="false" outlineLevel="0" collapsed="false">
      <c r="A9" s="11" t="s">
        <v>127</v>
      </c>
      <c r="B9" s="61" t="n">
        <v>0.900654798444854</v>
      </c>
      <c r="C9" s="62" t="n">
        <v>0.355918237317625</v>
      </c>
      <c r="D9" s="61" t="n">
        <v>0.000730278563535856</v>
      </c>
      <c r="E9" s="61" t="n">
        <v>0.000180525503130523</v>
      </c>
      <c r="F9" s="61" t="n">
        <v>0</v>
      </c>
      <c r="G9" s="61" t="n">
        <v>0</v>
      </c>
      <c r="H9" s="61" t="n">
        <v>0</v>
      </c>
      <c r="I9" s="61" t="n">
        <v>0</v>
      </c>
      <c r="J9" s="61" t="n">
        <v>0</v>
      </c>
      <c r="K9" s="61" t="n">
        <v>0</v>
      </c>
      <c r="L9" s="61" t="n">
        <v>0</v>
      </c>
      <c r="M9" s="61" t="n">
        <v>0</v>
      </c>
      <c r="N9" s="61" t="n">
        <v>0</v>
      </c>
      <c r="O9" s="61" t="n">
        <v>0</v>
      </c>
      <c r="P9" s="61" t="n">
        <v>0</v>
      </c>
      <c r="Q9" s="25"/>
    </row>
    <row r="10" customFormat="false" ht="12.8" hidden="false" customHeight="false" outlineLevel="0" collapsed="false">
      <c r="A10" s="11" t="s">
        <v>125</v>
      </c>
      <c r="B10" s="61" t="n">
        <v>0.88770163361759</v>
      </c>
      <c r="C10" s="62" t="n">
        <v>0.259806820476145</v>
      </c>
      <c r="D10" s="61" t="n">
        <v>0.00384535506121233</v>
      </c>
      <c r="E10" s="61" t="n">
        <v>3.86794024545247E-005</v>
      </c>
      <c r="F10" s="61" t="n">
        <v>0</v>
      </c>
      <c r="G10" s="61" t="n">
        <v>0</v>
      </c>
      <c r="H10" s="61" t="n">
        <v>0</v>
      </c>
      <c r="I10" s="61" t="n">
        <v>0</v>
      </c>
      <c r="J10" s="61" t="n">
        <v>0</v>
      </c>
      <c r="K10" s="61" t="n">
        <v>0</v>
      </c>
      <c r="L10" s="61" t="n">
        <v>0</v>
      </c>
      <c r="M10" s="61" t="n">
        <v>0</v>
      </c>
      <c r="N10" s="61" t="n">
        <v>0</v>
      </c>
      <c r="O10" s="61" t="n">
        <v>0</v>
      </c>
      <c r="P10" s="61" t="n">
        <v>0</v>
      </c>
      <c r="Q10" s="25"/>
    </row>
    <row r="11" customFormat="false" ht="12.8" hidden="false" customHeight="false" outlineLevel="0" collapsed="false">
      <c r="A11" s="11" t="s">
        <v>134</v>
      </c>
      <c r="B11" s="61" t="n">
        <v>0.88770163361759</v>
      </c>
      <c r="C11" s="62" t="n">
        <v>0.368924006988826</v>
      </c>
      <c r="D11" s="61" t="n">
        <v>0.00475202223898174</v>
      </c>
      <c r="E11" s="61" t="n">
        <v>0.00266016645020182</v>
      </c>
      <c r="F11" s="61" t="n">
        <v>0.000231037439185431</v>
      </c>
      <c r="G11" s="61" t="n">
        <v>2.90413581975168E-005</v>
      </c>
      <c r="H11" s="61" t="n">
        <v>0</v>
      </c>
      <c r="I11" s="61" t="n">
        <v>0</v>
      </c>
      <c r="J11" s="61" t="n">
        <v>0</v>
      </c>
      <c r="K11" s="61" t="n">
        <v>0</v>
      </c>
      <c r="L11" s="61" t="n">
        <v>0</v>
      </c>
      <c r="M11" s="61" t="n">
        <v>0</v>
      </c>
      <c r="N11" s="61" t="n">
        <v>0</v>
      </c>
      <c r="O11" s="61" t="n">
        <v>0</v>
      </c>
      <c r="P11" s="61" t="n">
        <v>0</v>
      </c>
      <c r="Q11" s="25"/>
    </row>
    <row r="12" customFormat="false" ht="12.8" hidden="false" customHeight="false" outlineLevel="0" collapsed="false">
      <c r="A12" s="24"/>
      <c r="B12" s="61" t="n">
        <v>0.896282263793512</v>
      </c>
      <c r="C12" s="62" t="n">
        <v>0.0730276945715234</v>
      </c>
      <c r="D12" s="61" t="n">
        <v>0.00926325447440604</v>
      </c>
      <c r="E12" s="61" t="n">
        <v>0.000899373316762726</v>
      </c>
      <c r="F12" s="61" t="n">
        <v>0.00042557917570676</v>
      </c>
      <c r="G12" s="61" t="n">
        <v>5.20946829123802E-005</v>
      </c>
      <c r="H12" s="61" t="n">
        <v>0.000179360873172559</v>
      </c>
      <c r="I12" s="61" t="n">
        <v>5.95787697204418E-005</v>
      </c>
      <c r="J12" s="61" t="n">
        <v>2.59062995760635E-005</v>
      </c>
      <c r="K12" s="61" t="n">
        <v>1.35134587292214E-006</v>
      </c>
      <c r="L12" s="61" t="n">
        <v>2.87356074118327E-007</v>
      </c>
      <c r="M12" s="61" t="n">
        <v>1.38888310187596E-006</v>
      </c>
      <c r="N12" s="61" t="n">
        <v>0</v>
      </c>
      <c r="O12" s="61" t="n">
        <v>0</v>
      </c>
      <c r="P12" s="61" t="n">
        <v>0</v>
      </c>
      <c r="Q12" s="23"/>
    </row>
    <row r="13" customFormat="false" ht="12.8" hidden="false" customHeight="false" outlineLevel="0" collapsed="false">
      <c r="A13" s="26"/>
      <c r="B13" s="61" t="n">
        <v>0.896282263793512</v>
      </c>
      <c r="C13" s="62" t="n">
        <v>0.311483430124011</v>
      </c>
      <c r="D13" s="61" t="n">
        <v>0.000880378528891503</v>
      </c>
      <c r="E13" s="61" t="n">
        <v>0</v>
      </c>
      <c r="F13" s="61" t="n">
        <v>0</v>
      </c>
      <c r="G13" s="61" t="n">
        <v>0</v>
      </c>
      <c r="H13" s="61" t="n">
        <v>0</v>
      </c>
      <c r="I13" s="61" t="n">
        <v>0</v>
      </c>
      <c r="J13" s="61" t="n">
        <v>0</v>
      </c>
      <c r="K13" s="61" t="n">
        <v>0</v>
      </c>
      <c r="L13" s="61" t="n">
        <v>0</v>
      </c>
      <c r="M13" s="61" t="n">
        <v>0</v>
      </c>
      <c r="N13" s="61" t="n">
        <v>0</v>
      </c>
      <c r="O13" s="61" t="n">
        <v>0</v>
      </c>
      <c r="P13" s="61" t="n">
        <v>0</v>
      </c>
      <c r="Q13" s="2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4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S50" activeCellId="1" sqref="F1:F20 S50"/>
    </sheetView>
  </sheetViews>
  <sheetFormatPr defaultRowHeight="12.8" zeroHeight="false" outlineLevelRow="0" outlineLevelCol="0"/>
  <cols>
    <col collapsed="false" customWidth="false" hidden="false" outlineLevel="0" max="1" min="1" style="63" width="11.52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7"/>
      <c r="B1" s="3" t="s">
        <v>135</v>
      </c>
      <c r="C1" s="3" t="s">
        <v>135</v>
      </c>
      <c r="D1" s="3" t="s">
        <v>136</v>
      </c>
      <c r="E1" s="3" t="s">
        <v>136</v>
      </c>
      <c r="F1" s="3" t="s">
        <v>137</v>
      </c>
      <c r="G1" s="3" t="s">
        <v>137</v>
      </c>
      <c r="H1" s="3" t="s">
        <v>138</v>
      </c>
      <c r="I1" s="3" t="s">
        <v>138</v>
      </c>
      <c r="J1" s="3" t="s">
        <v>139</v>
      </c>
      <c r="K1" s="3" t="s">
        <v>139</v>
      </c>
      <c r="L1" s="3" t="s">
        <v>140</v>
      </c>
      <c r="M1" s="3" t="s">
        <v>140</v>
      </c>
      <c r="O1" s="3" t="s">
        <v>135</v>
      </c>
      <c r="P1" s="3" t="s">
        <v>135</v>
      </c>
      <c r="Q1" s="3" t="s">
        <v>136</v>
      </c>
      <c r="R1" s="3" t="s">
        <v>136</v>
      </c>
      <c r="S1" s="3" t="s">
        <v>137</v>
      </c>
      <c r="T1" s="3" t="s">
        <v>137</v>
      </c>
      <c r="U1" s="3" t="s">
        <v>138</v>
      </c>
      <c r="V1" s="3" t="s">
        <v>138</v>
      </c>
      <c r="W1" s="3" t="s">
        <v>139</v>
      </c>
      <c r="X1" s="3" t="s">
        <v>139</v>
      </c>
      <c r="Y1" s="3" t="s">
        <v>140</v>
      </c>
      <c r="Z1" s="3" t="s">
        <v>140</v>
      </c>
    </row>
    <row r="2" customFormat="false" ht="12.8" hidden="false" customHeight="false" outlineLevel="0" collapsed="false">
      <c r="A2" s="11" t="s">
        <v>141</v>
      </c>
      <c r="B2" s="3" t="s">
        <v>133</v>
      </c>
      <c r="C2" s="3" t="s">
        <v>124</v>
      </c>
      <c r="D2" s="3" t="s">
        <v>133</v>
      </c>
      <c r="E2" s="3" t="s">
        <v>124</v>
      </c>
      <c r="F2" s="3" t="s">
        <v>133</v>
      </c>
      <c r="G2" s="3" t="s">
        <v>124</v>
      </c>
      <c r="H2" s="3" t="s">
        <v>133</v>
      </c>
      <c r="I2" s="3" t="s">
        <v>124</v>
      </c>
      <c r="J2" s="3" t="s">
        <v>133</v>
      </c>
      <c r="K2" s="3" t="s">
        <v>124</v>
      </c>
      <c r="L2" s="3" t="s">
        <v>133</v>
      </c>
      <c r="M2" s="3" t="s">
        <v>124</v>
      </c>
      <c r="O2" s="3" t="s">
        <v>134</v>
      </c>
      <c r="P2" s="3" t="s">
        <v>127</v>
      </c>
      <c r="Q2" s="3" t="s">
        <v>134</v>
      </c>
      <c r="R2" s="3" t="s">
        <v>127</v>
      </c>
      <c r="S2" s="3" t="s">
        <v>134</v>
      </c>
      <c r="T2" s="3" t="s">
        <v>127</v>
      </c>
      <c r="U2" s="3" t="s">
        <v>134</v>
      </c>
      <c r="V2" s="3" t="s">
        <v>127</v>
      </c>
      <c r="W2" s="3" t="s">
        <v>134</v>
      </c>
      <c r="X2" s="3" t="s">
        <v>127</v>
      </c>
      <c r="Y2" s="3" t="s">
        <v>134</v>
      </c>
      <c r="Z2" s="3" t="s">
        <v>127</v>
      </c>
    </row>
    <row r="3" customFormat="false" ht="12.8" hidden="false" customHeight="false" outlineLevel="0" collapsed="false">
      <c r="A3" s="7"/>
      <c r="B3" s="61" t="n">
        <v>61305263.1578949</v>
      </c>
      <c r="C3" s="61" t="n">
        <v>505263.157894738</v>
      </c>
      <c r="D3" s="61" t="n">
        <v>44416403.7854889</v>
      </c>
      <c r="E3" s="61" t="n">
        <v>0</v>
      </c>
      <c r="F3" s="61" t="n">
        <v>1043689.32038835</v>
      </c>
      <c r="G3" s="61" t="n">
        <v>24271.8446601942</v>
      </c>
      <c r="H3" s="61" t="n">
        <v>12025052.1920668</v>
      </c>
      <c r="I3" s="61" t="n">
        <v>459290.18789144</v>
      </c>
      <c r="J3" s="61" t="n">
        <v>1864406.77966102</v>
      </c>
      <c r="K3" s="61" t="n">
        <v>63559.3220338984</v>
      </c>
      <c r="L3" s="61" t="n">
        <v>546075.085324232</v>
      </c>
      <c r="M3" s="61" t="n">
        <v>68259.385665529</v>
      </c>
      <c r="O3" s="61" t="n">
        <v>30523.0769230769</v>
      </c>
      <c r="P3" s="61" t="n">
        <v>2436923.07692307</v>
      </c>
      <c r="Q3" s="61" t="n">
        <v>80064.5682001615</v>
      </c>
      <c r="R3" s="61" t="n">
        <v>138821.630347054</v>
      </c>
      <c r="S3" s="61" t="n">
        <v>425546.806649169</v>
      </c>
      <c r="T3" s="61" t="n">
        <v>2974628.17147856</v>
      </c>
      <c r="U3" s="61" t="n">
        <v>157859.531772575</v>
      </c>
      <c r="V3" s="61" t="n">
        <v>267558.528428093</v>
      </c>
      <c r="W3" s="61" t="n">
        <v>212165.450121655</v>
      </c>
      <c r="X3" s="61" t="n">
        <v>3970802.91970804</v>
      </c>
      <c r="Y3" s="61" t="n">
        <v>204651.162790697</v>
      </c>
      <c r="Z3" s="61" t="n">
        <v>444767.441860464</v>
      </c>
    </row>
    <row r="4" customFormat="false" ht="12.8" hidden="false" customHeight="false" outlineLevel="0" collapsed="false">
      <c r="A4" s="11" t="s">
        <v>132</v>
      </c>
      <c r="B4" s="61" t="n">
        <v>39747368.4210527</v>
      </c>
      <c r="C4" s="61" t="n">
        <v>294736.842105264</v>
      </c>
      <c r="D4" s="61" t="n">
        <v>41388012.6182965</v>
      </c>
      <c r="E4" s="61" t="n">
        <v>0</v>
      </c>
      <c r="F4" s="61" t="n">
        <v>1140776.69902913</v>
      </c>
      <c r="G4" s="61" t="n">
        <v>36407.7669902913</v>
      </c>
      <c r="H4" s="61" t="n">
        <v>4676409.18580375</v>
      </c>
      <c r="I4" s="61" t="n">
        <v>187891.440501044</v>
      </c>
      <c r="J4" s="61" t="n">
        <v>2288135.59322034</v>
      </c>
      <c r="K4" s="61" t="n">
        <v>84745.7627118646</v>
      </c>
      <c r="L4" s="61" t="n">
        <v>546075.085324232</v>
      </c>
      <c r="M4" s="61" t="n">
        <v>85324.2320819113</v>
      </c>
      <c r="O4" s="61" t="n">
        <v>30523.0769230769</v>
      </c>
      <c r="P4" s="61" t="n">
        <v>1206153.84615384</v>
      </c>
      <c r="Q4" s="61" t="n">
        <v>80064.5682001615</v>
      </c>
      <c r="R4" s="61" t="n">
        <v>100080.710250202</v>
      </c>
      <c r="S4" s="61" t="n">
        <v>425546.806649169</v>
      </c>
      <c r="T4" s="61" t="n">
        <v>2607174.10323709</v>
      </c>
      <c r="U4" s="61" t="n">
        <v>157859.531772575</v>
      </c>
      <c r="V4" s="61" t="n">
        <v>585284.280936454</v>
      </c>
      <c r="W4" s="61" t="n">
        <v>212165.450121655</v>
      </c>
      <c r="X4" s="61" t="n">
        <v>1479318.73479319</v>
      </c>
      <c r="Y4" s="61" t="n">
        <v>204651.162790697</v>
      </c>
      <c r="Z4" s="61" t="n">
        <v>273255.813953488</v>
      </c>
    </row>
    <row r="5" customFormat="false" ht="12.8" hidden="false" customHeight="false" outlineLevel="0" collapsed="false">
      <c r="A5" s="16"/>
      <c r="B5" s="61" t="n">
        <v>82863157.8947371</v>
      </c>
      <c r="C5" s="61" t="n">
        <v>589473.684210528</v>
      </c>
      <c r="D5" s="61" t="n">
        <v>35331230.2839116</v>
      </c>
      <c r="E5" s="61" t="n">
        <v>31545.7413249211</v>
      </c>
      <c r="F5" s="61" t="n">
        <v>1456310.67961165</v>
      </c>
      <c r="G5" s="61" t="n">
        <v>72815.5339805825</v>
      </c>
      <c r="H5" s="61" t="n">
        <v>11356993.736952</v>
      </c>
      <c r="I5" s="61" t="n">
        <v>501043.841336116</v>
      </c>
      <c r="J5" s="61" t="n">
        <v>2881355.9322034</v>
      </c>
      <c r="K5" s="61" t="n">
        <v>21186.4406779661</v>
      </c>
      <c r="L5" s="61" t="n">
        <v>273037.542662116</v>
      </c>
      <c r="M5" s="61" t="n">
        <v>85324.2320819113</v>
      </c>
      <c r="O5" s="61" t="n">
        <v>30523.0769230769</v>
      </c>
      <c r="P5" s="61" t="n">
        <v>1542564.1025641</v>
      </c>
      <c r="Q5" s="61" t="n">
        <v>80064.5682001615</v>
      </c>
      <c r="R5" s="61" t="n">
        <v>230831.315577078</v>
      </c>
      <c r="S5" s="61" t="n">
        <v>425546.806649169</v>
      </c>
      <c r="T5" s="61" t="n">
        <v>402449.693788276</v>
      </c>
      <c r="U5" s="61" t="n">
        <v>157859.531772575</v>
      </c>
      <c r="V5" s="61" t="n">
        <v>143812.7090301</v>
      </c>
      <c r="W5" s="61" t="n">
        <v>212165.450121655</v>
      </c>
      <c r="X5" s="61" t="n">
        <v>4729927.00729928</v>
      </c>
      <c r="Y5" s="61" t="n">
        <v>204651.162790697</v>
      </c>
      <c r="Z5" s="61" t="n">
        <v>866279.069767439</v>
      </c>
    </row>
    <row r="6" customFormat="false" ht="12.8" hidden="false" customHeight="false" outlineLevel="0" collapsed="false">
      <c r="A6" s="11"/>
      <c r="B6" s="61" t="n">
        <v>192664359.861592</v>
      </c>
      <c r="C6" s="61" t="n">
        <v>968858.131487889</v>
      </c>
      <c r="D6" s="61" t="n">
        <v>11308562.1970921</v>
      </c>
      <c r="E6" s="61" t="n">
        <v>484652.66558966</v>
      </c>
      <c r="F6" s="61" t="n">
        <v>291606714.628298</v>
      </c>
      <c r="G6" s="61" t="n">
        <v>0</v>
      </c>
      <c r="H6" s="61" t="n">
        <v>138312586.445366</v>
      </c>
      <c r="I6" s="61" t="n">
        <v>32088520.055325</v>
      </c>
      <c r="J6" s="61" t="n">
        <v>15068493.1506849</v>
      </c>
      <c r="K6" s="61" t="n">
        <v>513698.630136986</v>
      </c>
      <c r="L6" s="61" t="n">
        <v>208000000</v>
      </c>
      <c r="M6" s="61" t="n">
        <v>749999.999999999</v>
      </c>
      <c r="O6" s="61" t="n">
        <v>40171.9690455719</v>
      </c>
      <c r="P6" s="61" t="n">
        <v>1967325.88134136</v>
      </c>
      <c r="Q6" s="61" t="n">
        <v>196.656833824975</v>
      </c>
      <c r="R6" s="61" t="n">
        <v>316617.50245821</v>
      </c>
      <c r="S6" s="61" t="n">
        <v>18788.6279357231</v>
      </c>
      <c r="T6" s="61" t="n">
        <v>6922126.0815822</v>
      </c>
      <c r="U6" s="61" t="n">
        <v>560741.364785173</v>
      </c>
      <c r="V6" s="61" t="n">
        <v>177927548.441449</v>
      </c>
      <c r="W6" s="61" t="n">
        <v>622702.702702702</v>
      </c>
      <c r="X6" s="61" t="n">
        <v>54918918.9189189</v>
      </c>
      <c r="Y6" s="61" t="n">
        <v>16917.5627240143</v>
      </c>
      <c r="Z6" s="61" t="n">
        <v>24888888.8888889</v>
      </c>
    </row>
    <row r="7" customFormat="false" ht="12.8" hidden="false" customHeight="false" outlineLevel="0" collapsed="false">
      <c r="A7" s="11" t="n">
        <v>1</v>
      </c>
      <c r="B7" s="61" t="n">
        <v>64221453.2871972</v>
      </c>
      <c r="C7" s="61" t="n">
        <v>899653.979238754</v>
      </c>
      <c r="D7" s="61" t="n">
        <v>11631663.9741518</v>
      </c>
      <c r="E7" s="61" t="n">
        <v>161550.888529887</v>
      </c>
      <c r="F7" s="61" t="n">
        <v>237889688.249401</v>
      </c>
      <c r="G7" s="61" t="n">
        <v>479616.306954438</v>
      </c>
      <c r="H7" s="61" t="n">
        <v>134993084.370678</v>
      </c>
      <c r="I7" s="61" t="n">
        <v>18257261.4107884</v>
      </c>
      <c r="J7" s="61" t="n">
        <v>5308219.17808219</v>
      </c>
      <c r="K7" s="61" t="n">
        <v>0</v>
      </c>
      <c r="L7" s="61" t="n">
        <v>224000000</v>
      </c>
      <c r="M7" s="61" t="n">
        <v>1000000</v>
      </c>
      <c r="O7" s="61" t="n">
        <v>40171.9690455719</v>
      </c>
      <c r="P7" s="61" t="n">
        <v>4856405.84694756</v>
      </c>
      <c r="Q7" s="61" t="n">
        <v>196.656833824975</v>
      </c>
      <c r="R7" s="61" t="n">
        <v>344149.459193707</v>
      </c>
      <c r="S7" s="61" t="n">
        <v>18788.6279357231</v>
      </c>
      <c r="T7" s="61" t="n">
        <v>2669962.91718171</v>
      </c>
      <c r="U7" s="61" t="n">
        <v>560741.364785173</v>
      </c>
      <c r="V7" s="61" t="n">
        <v>201112047.177759</v>
      </c>
      <c r="W7" s="61" t="n">
        <v>622702.702702702</v>
      </c>
      <c r="X7" s="61" t="n">
        <v>91243243.2432432</v>
      </c>
      <c r="Y7" s="61" t="n">
        <v>16917.5627240143</v>
      </c>
      <c r="Z7" s="61" t="n">
        <v>15655913.9784946</v>
      </c>
    </row>
    <row r="8" customFormat="false" ht="12.8" hidden="false" customHeight="false" outlineLevel="0" collapsed="false">
      <c r="A8" s="11"/>
      <c r="B8" s="61" t="n">
        <v>38754325.2595155</v>
      </c>
      <c r="C8" s="61" t="n">
        <v>69204.1522491349</v>
      </c>
      <c r="D8" s="61" t="n">
        <v>23263327.9483037</v>
      </c>
      <c r="E8" s="61" t="n">
        <v>1130856.21970921</v>
      </c>
      <c r="F8" s="61" t="n">
        <v>333812949.640289</v>
      </c>
      <c r="G8" s="61" t="n">
        <v>719424.460431657</v>
      </c>
      <c r="H8" s="61" t="n">
        <v>192531120.33195</v>
      </c>
      <c r="I8" s="61" t="n">
        <v>35408022.1300138</v>
      </c>
      <c r="J8" s="61" t="n">
        <v>7876712.32876712</v>
      </c>
      <c r="K8" s="61" t="n">
        <v>856164.383561644</v>
      </c>
      <c r="L8" s="61" t="n">
        <v>214000000</v>
      </c>
      <c r="M8" s="61" t="n">
        <v>624999.999999999</v>
      </c>
      <c r="O8" s="61" t="n">
        <v>40171.9690455719</v>
      </c>
      <c r="P8" s="61" t="n">
        <v>4457437.66122099</v>
      </c>
      <c r="Q8" s="61" t="n">
        <v>196.656833824975</v>
      </c>
      <c r="R8" s="61" t="n">
        <v>196656.833824975</v>
      </c>
      <c r="S8" s="61" t="n">
        <v>18788.6279357231</v>
      </c>
      <c r="T8" s="61" t="n">
        <v>10185414.091471</v>
      </c>
      <c r="U8" s="61" t="n">
        <v>560741.364785173</v>
      </c>
      <c r="V8" s="61" t="n">
        <v>66722830.6655434</v>
      </c>
      <c r="W8" s="61" t="n">
        <v>622702.702702702</v>
      </c>
      <c r="X8" s="61" t="n">
        <v>62918918.9189189</v>
      </c>
      <c r="Y8" s="61" t="n">
        <v>16917.5627240143</v>
      </c>
      <c r="Z8" s="61" t="n">
        <v>19154121.8637993</v>
      </c>
    </row>
    <row r="9" customFormat="false" ht="12.8" hidden="false" customHeight="false" outlineLevel="0" collapsed="false">
      <c r="A9" s="7"/>
      <c r="B9" s="61" t="n">
        <v>250329380.764163</v>
      </c>
      <c r="C9" s="61" t="n">
        <v>3952569.16996047</v>
      </c>
      <c r="D9" s="61" t="n">
        <v>480565371.024733</v>
      </c>
      <c r="E9" s="61" t="n">
        <v>1766784.45229681</v>
      </c>
      <c r="F9" s="61" t="n">
        <v>364389233.954451</v>
      </c>
      <c r="G9" s="61" t="n">
        <v>2070393.3747412</v>
      </c>
      <c r="H9" s="61" t="n">
        <v>549019607.843138</v>
      </c>
      <c r="I9" s="61" t="n">
        <v>12254901.9607843</v>
      </c>
      <c r="J9" s="61" t="n">
        <v>592977893.368009</v>
      </c>
      <c r="K9" s="61" t="n">
        <v>7802340.70221064</v>
      </c>
      <c r="L9" s="61" t="n">
        <v>302857142.857144</v>
      </c>
      <c r="M9" s="61" t="n">
        <v>0</v>
      </c>
      <c r="O9" s="61" t="n">
        <v>23408.1463009144</v>
      </c>
      <c r="P9" s="61" t="n">
        <v>34247714.0482128</v>
      </c>
      <c r="Q9" s="61" t="n">
        <v>514.579759862779</v>
      </c>
      <c r="R9" s="61" t="n">
        <v>6758147.51286449</v>
      </c>
      <c r="S9" s="61" t="n">
        <v>890.585241730282</v>
      </c>
      <c r="T9" s="61" t="n">
        <v>72010178.1170485</v>
      </c>
      <c r="U9" s="61" t="n">
        <v>243548.387096774</v>
      </c>
      <c r="V9" s="61" t="n">
        <v>96774193.5483871</v>
      </c>
      <c r="W9" s="61" t="n">
        <v>226847.66214178</v>
      </c>
      <c r="X9" s="61" t="n">
        <v>244343891.402715</v>
      </c>
      <c r="Y9" s="61" t="n">
        <v>0</v>
      </c>
      <c r="Z9" s="61" t="n">
        <v>1908831.90883191</v>
      </c>
    </row>
    <row r="10" customFormat="false" ht="12.8" hidden="false" customHeight="false" outlineLevel="0" collapsed="false">
      <c r="A10" s="11" t="n">
        <v>2</v>
      </c>
      <c r="B10" s="61" t="n">
        <v>221343873.517786</v>
      </c>
      <c r="C10" s="61" t="n">
        <v>2635046.11330698</v>
      </c>
      <c r="D10" s="61" t="n">
        <v>558303886.925793</v>
      </c>
      <c r="E10" s="61" t="n">
        <v>1766784.45229681</v>
      </c>
      <c r="F10" s="61" t="n">
        <v>322981366.459627</v>
      </c>
      <c r="G10" s="61" t="n">
        <v>0</v>
      </c>
      <c r="H10" s="61" t="n">
        <v>539215686.27451</v>
      </c>
      <c r="I10" s="61" t="n">
        <v>22058823.5294118</v>
      </c>
      <c r="J10" s="61" t="n">
        <v>478543563.06892</v>
      </c>
      <c r="K10" s="61" t="n">
        <v>0</v>
      </c>
      <c r="L10" s="61" t="n">
        <v>320000000.000001</v>
      </c>
      <c r="M10" s="61" t="n">
        <v>0</v>
      </c>
      <c r="O10" s="61" t="n">
        <v>23408.1463009144</v>
      </c>
      <c r="P10" s="61" t="n">
        <v>29925187.0324189</v>
      </c>
      <c r="Q10" s="61" t="n">
        <v>514.579759862779</v>
      </c>
      <c r="R10" s="61" t="n">
        <v>1646655.23156089</v>
      </c>
      <c r="S10" s="61" t="n">
        <v>890.585241730282</v>
      </c>
      <c r="T10" s="61" t="n">
        <v>14249363.8676845</v>
      </c>
      <c r="U10" s="61" t="n">
        <v>243548.387096774</v>
      </c>
      <c r="V10" s="61" t="n">
        <v>98790322.5806452</v>
      </c>
      <c r="W10" s="61" t="n">
        <v>226847.66214178</v>
      </c>
      <c r="X10" s="61" t="n">
        <v>168929110.105581</v>
      </c>
      <c r="Y10" s="61" t="n">
        <v>0</v>
      </c>
      <c r="Z10" s="61" t="n">
        <v>2877492.87749288</v>
      </c>
    </row>
    <row r="11" customFormat="false" ht="12.8" hidden="false" customHeight="false" outlineLevel="0" collapsed="false">
      <c r="A11" s="16"/>
      <c r="B11" s="61" t="n">
        <v>216073781.291172</v>
      </c>
      <c r="C11" s="61" t="n">
        <v>0</v>
      </c>
      <c r="D11" s="61" t="n">
        <v>346289752.650175</v>
      </c>
      <c r="E11" s="61" t="n">
        <v>12367491.1660777</v>
      </c>
      <c r="F11" s="61" t="n">
        <v>339544513.457557</v>
      </c>
      <c r="G11" s="61" t="n">
        <v>6211180.1242236</v>
      </c>
      <c r="H11" s="61" t="n">
        <v>519607843.137256</v>
      </c>
      <c r="I11" s="61" t="n">
        <v>22058823.5294118</v>
      </c>
      <c r="J11" s="61" t="n">
        <v>322496749.024707</v>
      </c>
      <c r="K11" s="61" t="n">
        <v>1300390.11703511</v>
      </c>
      <c r="L11" s="61" t="n">
        <v>285714285.714286</v>
      </c>
      <c r="M11" s="61" t="n">
        <v>1428571.42857143</v>
      </c>
      <c r="O11" s="61" t="n">
        <v>23408.1463009144</v>
      </c>
      <c r="P11" s="61" t="n">
        <v>48877805.4862843</v>
      </c>
      <c r="Q11" s="61" t="n">
        <v>514.579759862779</v>
      </c>
      <c r="R11" s="61" t="n">
        <v>3361921.09777015</v>
      </c>
      <c r="S11" s="61" t="n">
        <v>890.585241730282</v>
      </c>
      <c r="T11" s="61" t="n">
        <v>21628498.7277354</v>
      </c>
      <c r="U11" s="61" t="n">
        <v>243548.387096774</v>
      </c>
      <c r="V11" s="61" t="n">
        <v>80645161.2903226</v>
      </c>
      <c r="W11" s="61" t="n">
        <v>226847.66214178</v>
      </c>
      <c r="X11" s="61" t="n">
        <v>527903469.07994</v>
      </c>
      <c r="Y11" s="61" t="n">
        <v>0</v>
      </c>
      <c r="Z11" s="61" t="n">
        <v>441595.441595441</v>
      </c>
    </row>
    <row r="12" customFormat="false" ht="12.8" hidden="false" customHeight="false" outlineLevel="0" collapsed="false">
      <c r="A12" s="11"/>
      <c r="B12" s="61" t="n">
        <v>50467289.7196262</v>
      </c>
      <c r="C12" s="61" t="n">
        <v>467289.719626169</v>
      </c>
      <c r="D12" s="61" t="n">
        <v>88888888.8888889</v>
      </c>
      <c r="E12" s="61" t="n">
        <v>236406.619385343</v>
      </c>
      <c r="F12" s="61" t="n">
        <v>186407766.990292</v>
      </c>
      <c r="G12" s="61" t="n">
        <v>11650485.4368932</v>
      </c>
      <c r="H12" s="61" t="n">
        <v>281690140.845071</v>
      </c>
      <c r="I12" s="61" t="n">
        <v>161971830.985916</v>
      </c>
      <c r="J12" s="61" t="n">
        <v>195652173.913044</v>
      </c>
      <c r="K12" s="61" t="n">
        <v>15217391.3043479</v>
      </c>
      <c r="L12" s="61" t="n">
        <v>229571984.435797</v>
      </c>
      <c r="M12" s="61" t="n">
        <v>19455252.9182879</v>
      </c>
      <c r="O12" s="61" t="n">
        <v>113705.583756345</v>
      </c>
      <c r="P12" s="61" t="n">
        <v>181725888.324873</v>
      </c>
      <c r="Q12" s="61" t="n">
        <v>0</v>
      </c>
      <c r="R12" s="61" t="n">
        <v>8822055.13784465</v>
      </c>
      <c r="S12" s="61" t="n">
        <v>0</v>
      </c>
      <c r="T12" s="61" t="n">
        <v>294676258.992806</v>
      </c>
      <c r="U12" s="61" t="n">
        <v>46788.990825688</v>
      </c>
      <c r="V12" s="61" t="n">
        <v>218348623.853211</v>
      </c>
      <c r="W12" s="61" t="n">
        <v>253318.824809575</v>
      </c>
      <c r="X12" s="61" t="n">
        <v>609357997.823721</v>
      </c>
      <c r="Y12" s="61" t="n">
        <v>0</v>
      </c>
      <c r="Z12" s="61" t="n">
        <v>27040280.2101577</v>
      </c>
    </row>
    <row r="13" customFormat="false" ht="12.8" hidden="false" customHeight="false" outlineLevel="0" collapsed="false">
      <c r="A13" s="11" t="n">
        <v>3</v>
      </c>
      <c r="B13" s="61" t="n">
        <v>69158878.504673</v>
      </c>
      <c r="C13" s="61" t="n">
        <v>233644.859813084</v>
      </c>
      <c r="D13" s="61" t="n">
        <v>105910165.484634</v>
      </c>
      <c r="E13" s="61" t="n">
        <v>0</v>
      </c>
      <c r="F13" s="61" t="n">
        <v>318446601.941748</v>
      </c>
      <c r="G13" s="61" t="n">
        <v>23300970.8737865</v>
      </c>
      <c r="H13" s="61" t="n">
        <v>84507042.2535212</v>
      </c>
      <c r="I13" s="61" t="n">
        <v>218309859.15493</v>
      </c>
      <c r="J13" s="61" t="n">
        <v>286956521.739132</v>
      </c>
      <c r="K13" s="61" t="n">
        <v>2173913.04347827</v>
      </c>
      <c r="L13" s="61" t="n">
        <v>175097276.264591</v>
      </c>
      <c r="M13" s="61" t="n">
        <v>33073929.9610894</v>
      </c>
      <c r="O13" s="61" t="n">
        <v>113705.583756345</v>
      </c>
      <c r="P13" s="61" t="n">
        <v>232487309.64467</v>
      </c>
      <c r="Q13" s="61" t="n">
        <v>0</v>
      </c>
      <c r="R13" s="61" t="n">
        <v>12330827.0676692</v>
      </c>
      <c r="S13" s="61" t="n">
        <v>0</v>
      </c>
      <c r="T13" s="61" t="n">
        <v>252086330.935252</v>
      </c>
      <c r="U13" s="61" t="n">
        <v>46788.990825688</v>
      </c>
      <c r="V13" s="61" t="n">
        <v>177981651.376146</v>
      </c>
      <c r="W13" s="61" t="n">
        <v>253318.824809575</v>
      </c>
      <c r="X13" s="61" t="n">
        <v>687704026.115342</v>
      </c>
      <c r="Y13" s="61" t="n">
        <v>0</v>
      </c>
      <c r="Z13" s="61" t="n">
        <v>34746059.5446585</v>
      </c>
    </row>
    <row r="14" customFormat="false" ht="12.8" hidden="false" customHeight="false" outlineLevel="0" collapsed="false">
      <c r="A14" s="11"/>
      <c r="B14" s="61" t="n">
        <v>78504672.8971964</v>
      </c>
      <c r="C14" s="61" t="n">
        <v>0</v>
      </c>
      <c r="D14" s="61" t="n">
        <v>102127659.574468</v>
      </c>
      <c r="E14" s="61" t="n">
        <v>709219.858156028</v>
      </c>
      <c r="F14" s="61" t="n">
        <v>287378640.7767</v>
      </c>
      <c r="G14" s="61" t="n">
        <v>19417475.7281554</v>
      </c>
      <c r="H14" s="61" t="n">
        <v>133802816.901409</v>
      </c>
      <c r="I14" s="61" t="n">
        <v>161971830.985916</v>
      </c>
      <c r="J14" s="61" t="n">
        <v>191304347.826088</v>
      </c>
      <c r="K14" s="61" t="n">
        <v>13043478.2608696</v>
      </c>
      <c r="L14" s="61" t="n">
        <v>155642023.346303</v>
      </c>
      <c r="M14" s="61" t="n">
        <v>46692607.003891</v>
      </c>
      <c r="O14" s="61" t="n">
        <v>113705.583756345</v>
      </c>
      <c r="P14" s="61" t="n">
        <v>227411167.51269</v>
      </c>
      <c r="Q14" s="61" t="n">
        <v>0</v>
      </c>
      <c r="R14" s="61" t="n">
        <v>8822055.13784465</v>
      </c>
      <c r="S14" s="61" t="n">
        <v>0</v>
      </c>
      <c r="T14" s="61" t="n">
        <v>255539568.345324</v>
      </c>
      <c r="U14" s="61" t="n">
        <v>46788.990825688</v>
      </c>
      <c r="V14" s="61" t="n">
        <v>216513761.467889</v>
      </c>
      <c r="W14" s="61" t="n">
        <v>253318.824809575</v>
      </c>
      <c r="X14" s="61" t="n">
        <v>513601741.02285</v>
      </c>
      <c r="Y14" s="61" t="n">
        <v>0</v>
      </c>
      <c r="Z14" s="61" t="n">
        <v>32644483.3625219</v>
      </c>
    </row>
    <row r="15" customFormat="false" ht="12.8" hidden="false" customHeight="false" outlineLevel="0" collapsed="false">
      <c r="A15" s="7"/>
      <c r="B15" s="61" t="n">
        <v>566738660.907127</v>
      </c>
      <c r="C15" s="61" t="n">
        <v>13822894.1684665</v>
      </c>
      <c r="D15" s="61" t="n">
        <v>336842105.263158</v>
      </c>
      <c r="E15" s="61" t="n">
        <v>15619694.3972835</v>
      </c>
      <c r="F15" s="61" t="n">
        <v>198830409.356726</v>
      </c>
      <c r="G15" s="61" t="n">
        <v>116959064.327486</v>
      </c>
      <c r="H15" s="61" t="n">
        <v>175280898.876405</v>
      </c>
      <c r="I15" s="61" t="n">
        <v>287640449.438202</v>
      </c>
      <c r="J15" s="61" t="n">
        <v>142581888.246629</v>
      </c>
      <c r="K15" s="61" t="n">
        <v>17341040.4624278</v>
      </c>
      <c r="L15" s="61" t="n">
        <v>219653179.190752</v>
      </c>
      <c r="M15" s="61" t="n">
        <v>121387283.236994</v>
      </c>
      <c r="O15" s="61" t="n">
        <v>0</v>
      </c>
      <c r="P15" s="61" t="n">
        <v>17323943.6619718</v>
      </c>
      <c r="Q15" s="61" t="n">
        <v>0</v>
      </c>
      <c r="R15" s="61" t="n">
        <v>98352344.7401775</v>
      </c>
      <c r="S15" s="61" t="n">
        <v>0</v>
      </c>
      <c r="T15" s="61" t="n">
        <v>90663058.1867388</v>
      </c>
      <c r="U15" s="61" t="n">
        <v>282.885431400283</v>
      </c>
      <c r="V15" s="61" t="n">
        <v>7779349.36350778</v>
      </c>
      <c r="W15" s="61" t="n">
        <v>25258.7991718428</v>
      </c>
      <c r="X15" s="61" t="n">
        <v>550724637.681162</v>
      </c>
      <c r="Y15" s="61" t="n">
        <v>0</v>
      </c>
      <c r="Z15" s="61" t="n">
        <v>36065573.7704918</v>
      </c>
    </row>
    <row r="16" customFormat="false" ht="12.8" hidden="false" customHeight="false" outlineLevel="0" collapsed="false">
      <c r="A16" s="11" t="n">
        <v>4</v>
      </c>
      <c r="B16" s="61" t="n">
        <v>632397408.207343</v>
      </c>
      <c r="C16" s="61" t="n">
        <v>12958963.2829374</v>
      </c>
      <c r="D16" s="61" t="n">
        <v>412903225.806452</v>
      </c>
      <c r="E16" s="61" t="n">
        <v>19694397.2835314</v>
      </c>
      <c r="F16" s="61" t="n">
        <v>183235867.446394</v>
      </c>
      <c r="G16" s="61" t="n">
        <v>74074074.0740742</v>
      </c>
      <c r="H16" s="61" t="n">
        <v>107865168.539326</v>
      </c>
      <c r="I16" s="61" t="n">
        <v>220224719.101124</v>
      </c>
      <c r="J16" s="61" t="n">
        <v>173410404.624278</v>
      </c>
      <c r="K16" s="61" t="n">
        <v>26974951.8304432</v>
      </c>
      <c r="L16" s="61" t="n">
        <v>127167630.057804</v>
      </c>
      <c r="M16" s="61" t="n">
        <v>86705202.3121388</v>
      </c>
      <c r="O16" s="61" t="n">
        <v>0</v>
      </c>
      <c r="P16" s="61" t="n">
        <v>20000000</v>
      </c>
      <c r="Q16" s="61" t="n">
        <v>0</v>
      </c>
      <c r="R16" s="61" t="n">
        <v>110519645.120406</v>
      </c>
      <c r="S16" s="61" t="n">
        <v>0</v>
      </c>
      <c r="T16" s="61" t="n">
        <v>129905277.401894</v>
      </c>
      <c r="U16" s="61" t="n">
        <v>282.885431400283</v>
      </c>
      <c r="V16" s="61" t="n">
        <v>11739745.4031117</v>
      </c>
      <c r="W16" s="61" t="n">
        <v>25258.7991718428</v>
      </c>
      <c r="X16" s="61" t="n">
        <v>463768115.942031</v>
      </c>
      <c r="Y16" s="61" t="n">
        <v>0</v>
      </c>
      <c r="Z16" s="61" t="n">
        <v>29508196.7213115</v>
      </c>
    </row>
    <row r="17" customFormat="false" ht="12.8" hidden="false" customHeight="false" outlineLevel="0" collapsed="false">
      <c r="A17" s="16"/>
      <c r="B17" s="61" t="n">
        <v>546004319.654428</v>
      </c>
      <c r="C17" s="61" t="n">
        <v>19870410.3671706</v>
      </c>
      <c r="D17" s="61" t="n">
        <v>160271646.859083</v>
      </c>
      <c r="E17" s="61" t="n">
        <v>10186757.2156197</v>
      </c>
      <c r="F17" s="61" t="n">
        <v>280701754.385965</v>
      </c>
      <c r="G17" s="61" t="n">
        <v>113060428.849903</v>
      </c>
      <c r="H17" s="61" t="n">
        <v>121348314.606742</v>
      </c>
      <c r="I17" s="61" t="n">
        <v>215730337.078652</v>
      </c>
      <c r="J17" s="61" t="n">
        <v>181117533.71869</v>
      </c>
      <c r="K17" s="61" t="n">
        <v>15414258.1888247</v>
      </c>
      <c r="L17" s="61" t="n">
        <v>118497109.82659</v>
      </c>
      <c r="M17" s="61" t="n">
        <v>109826589.595376</v>
      </c>
      <c r="O17" s="61" t="n">
        <v>0</v>
      </c>
      <c r="P17" s="61" t="n">
        <v>8591549.29577463</v>
      </c>
      <c r="Q17" s="61" t="n">
        <v>0</v>
      </c>
      <c r="R17" s="61" t="n">
        <v>134854245.880862</v>
      </c>
      <c r="S17" s="61" t="n">
        <v>0</v>
      </c>
      <c r="T17" s="61" t="n">
        <v>129905277.401894</v>
      </c>
      <c r="U17" s="61" t="n">
        <v>282.885431400283</v>
      </c>
      <c r="V17" s="61" t="n">
        <v>10608203.6775106</v>
      </c>
      <c r="W17" s="61" t="n">
        <v>25258.7991718428</v>
      </c>
      <c r="X17" s="61" t="n">
        <v>451345755.693584</v>
      </c>
      <c r="Y17" s="61" t="n">
        <v>0</v>
      </c>
      <c r="Z17" s="61" t="n">
        <v>59672131.147541</v>
      </c>
    </row>
    <row r="18" customFormat="false" ht="12.8" hidden="false" customHeight="false" outlineLevel="0" collapsed="false">
      <c r="A18" s="11"/>
      <c r="B18" s="61" t="n">
        <v>143589743.589744</v>
      </c>
      <c r="C18" s="61" t="n">
        <v>47863247.8632479</v>
      </c>
      <c r="D18" s="61" t="n">
        <v>418006430.868167</v>
      </c>
      <c r="E18" s="61" t="n">
        <v>122186495.176849</v>
      </c>
      <c r="F18" s="61" t="n">
        <v>206540447.504304</v>
      </c>
      <c r="G18" s="61" t="n">
        <v>261617900.172118</v>
      </c>
      <c r="H18" s="61" t="n">
        <v>29619181.9464033</v>
      </c>
      <c r="I18" s="61" t="n">
        <v>87447108.6036669</v>
      </c>
      <c r="J18" s="61" t="n">
        <v>22160664.8199446</v>
      </c>
      <c r="K18" s="61" t="n">
        <v>5540166.20498615</v>
      </c>
      <c r="L18" s="61" t="n">
        <v>206140350.877193</v>
      </c>
      <c r="M18" s="61" t="n">
        <v>219298245.614035</v>
      </c>
      <c r="O18" s="61" t="n">
        <v>0</v>
      </c>
      <c r="P18" s="61" t="n">
        <v>431177446.102819</v>
      </c>
      <c r="Q18" s="61" t="n">
        <v>0</v>
      </c>
      <c r="R18" s="61" t="n">
        <v>153974895.39749</v>
      </c>
      <c r="S18" s="61" t="n">
        <v>0</v>
      </c>
      <c r="T18" s="61" t="n">
        <v>1085927770.85928</v>
      </c>
      <c r="U18" s="61" t="n">
        <v>0</v>
      </c>
      <c r="V18" s="61" t="n">
        <v>109145427.286357</v>
      </c>
      <c r="W18" s="61" t="n">
        <v>60068.2593856655</v>
      </c>
      <c r="X18" s="61" t="n">
        <v>232081911.262799</v>
      </c>
      <c r="Y18" s="61" t="n">
        <v>0</v>
      </c>
      <c r="Z18" s="61" t="n">
        <v>52112676.056338</v>
      </c>
    </row>
    <row r="19" customFormat="false" ht="12.8" hidden="false" customHeight="false" outlineLevel="0" collapsed="false">
      <c r="A19" s="11" t="n">
        <v>5</v>
      </c>
      <c r="B19" s="61" t="n">
        <v>820512820.512821</v>
      </c>
      <c r="C19" s="61" t="n">
        <v>164102564.102564</v>
      </c>
      <c r="D19" s="61" t="n">
        <v>247588424.437299</v>
      </c>
      <c r="E19" s="61" t="n">
        <v>64308681.6720257</v>
      </c>
      <c r="F19" s="61" t="n">
        <v>96385542.168675</v>
      </c>
      <c r="G19" s="61" t="n">
        <v>130808950.086059</v>
      </c>
      <c r="H19" s="61" t="n">
        <v>31029619.1819463</v>
      </c>
      <c r="I19" s="61" t="n">
        <v>121297602.256699</v>
      </c>
      <c r="J19" s="61" t="n">
        <v>18005540.166205</v>
      </c>
      <c r="K19" s="61" t="n">
        <v>18005540.166205</v>
      </c>
      <c r="L19" s="61" t="n">
        <v>144736842.105263</v>
      </c>
      <c r="M19" s="61" t="n">
        <v>166666666.666666</v>
      </c>
      <c r="O19" s="61" t="n">
        <v>0</v>
      </c>
      <c r="P19" s="61" t="n">
        <v>465671641.791045</v>
      </c>
      <c r="Q19" s="61" t="n">
        <v>0</v>
      </c>
      <c r="R19" s="61" t="n">
        <v>179637377.963738</v>
      </c>
      <c r="S19" s="61" t="n">
        <v>0</v>
      </c>
      <c r="T19" s="61" t="n">
        <v>254047322.540474</v>
      </c>
      <c r="U19" s="61" t="n">
        <v>0</v>
      </c>
      <c r="V19" s="61" t="n">
        <v>125937031.484258</v>
      </c>
      <c r="W19" s="61" t="n">
        <v>60068.2593856655</v>
      </c>
      <c r="X19" s="61" t="n">
        <v>430034129.692833</v>
      </c>
      <c r="Y19" s="61" t="n">
        <v>0</v>
      </c>
      <c r="Z19" s="61" t="n">
        <v>69718309.8591548</v>
      </c>
    </row>
    <row r="20" customFormat="false" ht="12.8" hidden="false" customHeight="false" outlineLevel="0" collapsed="false">
      <c r="A20" s="11"/>
      <c r="B20" s="61" t="n">
        <v>280341880.34188</v>
      </c>
      <c r="C20" s="61" t="n">
        <v>95726495.7264957</v>
      </c>
      <c r="D20" s="61" t="n">
        <v>83601286.1736334</v>
      </c>
      <c r="E20" s="61" t="n">
        <v>12861736.3344051</v>
      </c>
      <c r="F20" s="61" t="n">
        <v>61962134.2512911</v>
      </c>
      <c r="G20" s="61" t="n">
        <v>44750430.2925991</v>
      </c>
      <c r="H20" s="61" t="n">
        <v>67700987.3060647</v>
      </c>
      <c r="I20" s="61" t="n">
        <v>101551480.959097</v>
      </c>
      <c r="J20" s="61" t="n">
        <v>135734072.022161</v>
      </c>
      <c r="K20" s="61" t="n">
        <v>67867036.0110803</v>
      </c>
      <c r="L20" s="61" t="n">
        <v>184210526.315789</v>
      </c>
      <c r="M20" s="61" t="n">
        <v>214912280.701754</v>
      </c>
      <c r="O20" s="61" t="n">
        <v>0</v>
      </c>
      <c r="P20" s="61" t="n">
        <v>437810945.273632</v>
      </c>
      <c r="Q20" s="61" t="n">
        <v>0</v>
      </c>
      <c r="R20" s="61" t="n">
        <v>174058577.405858</v>
      </c>
      <c r="S20" s="61" t="n">
        <v>0</v>
      </c>
      <c r="T20" s="61" t="n">
        <v>438356164.383563</v>
      </c>
      <c r="U20" s="61" t="n">
        <v>0</v>
      </c>
      <c r="V20" s="61" t="n">
        <v>107946026.986507</v>
      </c>
      <c r="W20" s="61" t="n">
        <v>60068.2593856655</v>
      </c>
      <c r="X20" s="61" t="n">
        <v>430034129.692833</v>
      </c>
      <c r="Y20" s="61" t="n">
        <v>0</v>
      </c>
      <c r="Z20" s="61" t="n">
        <v>43661971.8309859</v>
      </c>
    </row>
    <row r="21" customFormat="false" ht="12.8" hidden="false" customHeight="false" outlineLevel="0" collapsed="false">
      <c r="A21" s="7"/>
      <c r="B21" s="61" t="n">
        <v>79558011.0497237</v>
      </c>
      <c r="C21" s="61" t="n">
        <v>81767955.801105</v>
      </c>
      <c r="D21" s="61" t="n">
        <v>242424242.424242</v>
      </c>
      <c r="E21" s="61" t="n">
        <v>185383244.206773</v>
      </c>
      <c r="F21" s="61" t="n">
        <v>11655011.6550116</v>
      </c>
      <c r="G21" s="61" t="n">
        <v>20979020.979021</v>
      </c>
      <c r="H21" s="61" t="n">
        <v>42307692.3076923</v>
      </c>
      <c r="I21" s="61" t="n">
        <v>96153846.1538461</v>
      </c>
      <c r="J21" s="61" t="n">
        <v>15180265.654649</v>
      </c>
      <c r="K21" s="61" t="n">
        <v>13282732.4478178</v>
      </c>
      <c r="L21" s="61" t="n">
        <v>37313432.8358209</v>
      </c>
      <c r="M21" s="61" t="n">
        <v>92537313.4328359</v>
      </c>
      <c r="O21" s="61" t="n">
        <v>0</v>
      </c>
      <c r="P21" s="61" t="n">
        <v>16860465.1162791</v>
      </c>
      <c r="Q21" s="61" t="n">
        <v>0</v>
      </c>
      <c r="R21" s="61" t="n">
        <v>168389955.686854</v>
      </c>
      <c r="S21" s="61" t="n">
        <v>0</v>
      </c>
      <c r="T21" s="61" t="n">
        <v>294478527.607362</v>
      </c>
      <c r="U21" s="61" t="n">
        <v>0</v>
      </c>
      <c r="V21" s="61" t="n">
        <v>102073365.23126</v>
      </c>
      <c r="W21" s="61" t="n">
        <v>14968.814968815</v>
      </c>
      <c r="X21" s="61" t="n">
        <v>120582120.582121</v>
      </c>
      <c r="Y21" s="61" t="n">
        <v>0</v>
      </c>
      <c r="Z21" s="61" t="n">
        <v>112101910.828025</v>
      </c>
    </row>
    <row r="22" customFormat="false" ht="12.8" hidden="false" customHeight="false" outlineLevel="0" collapsed="false">
      <c r="A22" s="11" t="n">
        <v>6</v>
      </c>
      <c r="B22" s="61" t="n">
        <v>415469613.259668</v>
      </c>
      <c r="C22" s="61" t="n">
        <v>238674033.149171</v>
      </c>
      <c r="D22" s="61" t="n">
        <v>456327985.73975</v>
      </c>
      <c r="E22" s="61" t="n">
        <v>484848484.848485</v>
      </c>
      <c r="F22" s="61" t="n">
        <v>17482517.4825175</v>
      </c>
      <c r="G22" s="61" t="n">
        <v>41958041.9580419</v>
      </c>
      <c r="H22" s="61" t="n">
        <v>30769230.7692307</v>
      </c>
      <c r="I22" s="61" t="n">
        <v>165384615.384615</v>
      </c>
      <c r="J22" s="61" t="n">
        <v>41745730.5502847</v>
      </c>
      <c r="K22" s="61" t="n">
        <v>20872865.2751423</v>
      </c>
      <c r="L22" s="61" t="n">
        <v>29850746.2686567</v>
      </c>
      <c r="M22" s="61" t="n">
        <v>116417910.447761</v>
      </c>
      <c r="O22" s="61" t="n">
        <v>0</v>
      </c>
      <c r="P22" s="61" t="n">
        <v>25581395.3488372</v>
      </c>
      <c r="Q22" s="61" t="n">
        <v>0</v>
      </c>
      <c r="R22" s="61" t="n">
        <v>271787296.898079</v>
      </c>
      <c r="S22" s="61" t="n">
        <v>0</v>
      </c>
      <c r="T22" s="61" t="n">
        <v>472392638.03681</v>
      </c>
      <c r="U22" s="61" t="n">
        <v>0</v>
      </c>
      <c r="V22" s="61" t="n">
        <v>287081339.712919</v>
      </c>
      <c r="W22" s="61" t="n">
        <v>14968.814968815</v>
      </c>
      <c r="X22" s="61" t="n">
        <v>748440748.440748</v>
      </c>
      <c r="Y22" s="61" t="n">
        <v>0</v>
      </c>
      <c r="Z22" s="61" t="n">
        <v>107006369.426752</v>
      </c>
    </row>
    <row r="23" customFormat="false" ht="12.8" hidden="false" customHeight="false" outlineLevel="0" collapsed="false">
      <c r="A23" s="16"/>
      <c r="B23" s="61" t="n">
        <v>83977900.5524862</v>
      </c>
      <c r="C23" s="61" t="n">
        <v>77348066.2983425</v>
      </c>
      <c r="D23" s="61" t="n">
        <v>149732620.320856</v>
      </c>
      <c r="E23" s="61" t="n">
        <v>114081996.434938</v>
      </c>
      <c r="F23" s="61" t="n">
        <v>9324009.32400931</v>
      </c>
      <c r="G23" s="61" t="n">
        <v>16317016.3170163</v>
      </c>
      <c r="H23" s="61" t="n">
        <v>25000000</v>
      </c>
      <c r="I23" s="61" t="n">
        <v>115384615.384615</v>
      </c>
      <c r="J23" s="61" t="n">
        <v>24667931.6888046</v>
      </c>
      <c r="K23" s="61" t="n">
        <v>13282732.4478178</v>
      </c>
      <c r="L23" s="61" t="n">
        <v>50746268.6567165</v>
      </c>
      <c r="M23" s="61" t="n">
        <v>149253731.343284</v>
      </c>
      <c r="O23" s="61" t="n">
        <v>0</v>
      </c>
      <c r="P23" s="61" t="n">
        <v>19767441.8604651</v>
      </c>
      <c r="Q23" s="61" t="n">
        <v>0</v>
      </c>
      <c r="R23" s="61" t="n">
        <v>150664697.193501</v>
      </c>
      <c r="S23" s="61" t="n">
        <v>0</v>
      </c>
      <c r="T23" s="61" t="n">
        <v>398773006.13497</v>
      </c>
      <c r="U23" s="61" t="n">
        <v>0</v>
      </c>
      <c r="V23" s="61" t="n">
        <v>153110047.84689</v>
      </c>
      <c r="W23" s="61" t="n">
        <v>14968.814968815</v>
      </c>
      <c r="X23" s="61" t="n">
        <v>432432432.432432</v>
      </c>
      <c r="Y23" s="61" t="n">
        <v>0</v>
      </c>
      <c r="Z23" s="61" t="n">
        <v>78980891.7197452</v>
      </c>
    </row>
    <row r="24" customFormat="false" ht="12.8" hidden="false" customHeight="false" outlineLevel="0" collapsed="false">
      <c r="A24" s="11"/>
      <c r="B24" s="61" t="n">
        <v>143089430.894309</v>
      </c>
      <c r="C24" s="61" t="n">
        <v>178861788.617886</v>
      </c>
      <c r="D24" s="61" t="n">
        <v>84905660.3773585</v>
      </c>
      <c r="E24" s="61" t="n">
        <v>108490566.037736</v>
      </c>
      <c r="F24" s="61" t="n">
        <v>11097410.6041924</v>
      </c>
      <c r="G24" s="61" t="n">
        <v>30826140.567201</v>
      </c>
      <c r="H24" s="61" t="n">
        <v>7012622.72089762</v>
      </c>
      <c r="I24" s="61" t="n">
        <v>54698457.2230015</v>
      </c>
      <c r="J24" s="61" t="n">
        <v>33112582.7814569</v>
      </c>
      <c r="K24" s="61" t="n">
        <v>64569536.4238411</v>
      </c>
      <c r="L24" s="61" t="n">
        <v>5440696.40914036</v>
      </c>
      <c r="M24" s="61" t="n">
        <v>28291621.3275299</v>
      </c>
      <c r="O24" s="61" t="n">
        <v>0</v>
      </c>
      <c r="P24" s="61" t="n">
        <v>80757097.7917982</v>
      </c>
      <c r="Q24" s="61" t="n">
        <v>0</v>
      </c>
      <c r="R24" s="61" t="n">
        <v>265765765.765766</v>
      </c>
      <c r="S24" s="61" t="n">
        <v>0</v>
      </c>
      <c r="T24" s="61" t="n">
        <v>364123159.303882</v>
      </c>
      <c r="U24" s="61" t="n">
        <v>0</v>
      </c>
      <c r="V24" s="61" t="n">
        <v>115294117.647059</v>
      </c>
      <c r="W24" s="61" t="n">
        <v>15950.9202453988</v>
      </c>
      <c r="X24" s="61" t="n">
        <v>736196319.018406</v>
      </c>
      <c r="Y24" s="61" t="n">
        <v>0</v>
      </c>
      <c r="Z24" s="61" t="n">
        <v>97629009.7629011</v>
      </c>
    </row>
    <row r="25" customFormat="false" ht="12.8" hidden="false" customHeight="false" outlineLevel="0" collapsed="false">
      <c r="A25" s="11" t="n">
        <v>7</v>
      </c>
      <c r="B25" s="61" t="n">
        <v>113821138.211382</v>
      </c>
      <c r="C25" s="61" t="n">
        <v>156097560.975609</v>
      </c>
      <c r="D25" s="61" t="n">
        <v>16509433.9622642</v>
      </c>
      <c r="E25" s="61" t="n">
        <v>49528301.8867925</v>
      </c>
      <c r="F25" s="61" t="n">
        <v>11097410.6041924</v>
      </c>
      <c r="G25" s="61" t="n">
        <v>24660912.4537608</v>
      </c>
      <c r="H25" s="61" t="n">
        <v>8415147.26507715</v>
      </c>
      <c r="I25" s="61" t="n">
        <v>67321178.1206172</v>
      </c>
      <c r="J25" s="61" t="n">
        <v>31456953.6423841</v>
      </c>
      <c r="K25" s="61" t="n">
        <v>64569536.4238411</v>
      </c>
      <c r="L25" s="61" t="n">
        <v>3264417.84548422</v>
      </c>
      <c r="M25" s="61" t="n">
        <v>38084874.8639825</v>
      </c>
      <c r="O25" s="61" t="n">
        <v>0</v>
      </c>
      <c r="P25" s="61" t="n">
        <v>59305993.6908518</v>
      </c>
      <c r="Q25" s="61" t="n">
        <v>0</v>
      </c>
      <c r="R25" s="61" t="n">
        <v>207207207.207207</v>
      </c>
      <c r="S25" s="61" t="n">
        <v>0</v>
      </c>
      <c r="T25" s="61" t="n">
        <v>246318607.764391</v>
      </c>
      <c r="U25" s="61" t="n">
        <v>0</v>
      </c>
      <c r="V25" s="61" t="n">
        <v>94117647.0588236</v>
      </c>
      <c r="W25" s="61" t="n">
        <v>11656.4417177914</v>
      </c>
      <c r="X25" s="61" t="n">
        <v>601226993.865031</v>
      </c>
      <c r="Y25" s="61" t="n">
        <v>0</v>
      </c>
      <c r="Z25" s="61" t="n">
        <v>156206415.620642</v>
      </c>
    </row>
    <row r="26" customFormat="false" ht="12.8" hidden="false" customHeight="false" outlineLevel="0" collapsed="false">
      <c r="A26" s="11"/>
      <c r="B26" s="61" t="n">
        <v>71544715.4471543</v>
      </c>
      <c r="C26" s="61" t="n">
        <v>191869918.699187</v>
      </c>
      <c r="D26" s="61" t="n">
        <v>47169811.3207547</v>
      </c>
      <c r="E26" s="61" t="n">
        <v>70754716.9811321</v>
      </c>
      <c r="F26" s="61" t="n">
        <v>1233045.62268804</v>
      </c>
      <c r="G26" s="61" t="n">
        <v>16029593.0949445</v>
      </c>
      <c r="H26" s="61" t="n">
        <v>2805049.08835905</v>
      </c>
      <c r="I26" s="61" t="n">
        <v>36465638.1486676</v>
      </c>
      <c r="J26" s="61" t="n">
        <v>26490066.2251656</v>
      </c>
      <c r="K26" s="61" t="n">
        <v>66225165.5629139</v>
      </c>
      <c r="L26" s="61" t="n">
        <v>6528835.69096844</v>
      </c>
      <c r="M26" s="61" t="n">
        <v>46789989.1186071</v>
      </c>
      <c r="O26" s="61" t="n">
        <v>0</v>
      </c>
      <c r="P26" s="61" t="n">
        <v>56782334.3848581</v>
      </c>
      <c r="Q26" s="61" t="n">
        <v>0</v>
      </c>
      <c r="R26" s="61" t="n">
        <v>351351351.351351</v>
      </c>
      <c r="S26" s="61" t="n">
        <v>0</v>
      </c>
      <c r="T26" s="61" t="n">
        <v>374832663.989291</v>
      </c>
      <c r="U26" s="61" t="n">
        <v>0</v>
      </c>
      <c r="V26" s="61" t="n">
        <v>129411764.705882</v>
      </c>
      <c r="W26" s="61" t="n">
        <v>13496.9325153374</v>
      </c>
      <c r="X26" s="61" t="n">
        <v>368098159.509203</v>
      </c>
      <c r="Y26" s="61" t="n">
        <v>0</v>
      </c>
      <c r="Z26" s="61" t="n">
        <v>119944211.994421</v>
      </c>
    </row>
    <row r="27" customFormat="false" ht="12.8" hidden="false" customHeight="false" outlineLevel="0" collapsed="false">
      <c r="A27" s="7"/>
      <c r="B27" s="61" t="n">
        <v>27350427.3504273</v>
      </c>
      <c r="C27" s="61" t="n">
        <v>75213675.2136752</v>
      </c>
      <c r="D27" s="61" t="n">
        <v>20782396.0880195</v>
      </c>
      <c r="E27" s="61" t="n">
        <v>63569682.1515892</v>
      </c>
      <c r="F27" s="61" t="n">
        <v>8100810.0810081</v>
      </c>
      <c r="G27" s="61" t="n">
        <v>151215121.512151</v>
      </c>
      <c r="H27" s="61" t="n">
        <v>19441069.2588092</v>
      </c>
      <c r="I27" s="61" t="n">
        <v>184690157.958688</v>
      </c>
      <c r="J27" s="61" t="n">
        <v>19197207.678883</v>
      </c>
      <c r="K27" s="61" t="n">
        <v>66317626.5270505</v>
      </c>
      <c r="L27" s="61" t="n">
        <v>8995502.24887556</v>
      </c>
      <c r="M27" s="61" t="n">
        <v>58470764.6176912</v>
      </c>
      <c r="O27" s="61" t="n">
        <v>0</v>
      </c>
      <c r="P27" s="61" t="n">
        <v>99328859.0604028</v>
      </c>
      <c r="Q27" s="61" t="n">
        <v>0</v>
      </c>
      <c r="R27" s="61" t="n">
        <v>197368421.052631</v>
      </c>
      <c r="S27" s="61" t="n">
        <v>0</v>
      </c>
      <c r="T27" s="61" t="n">
        <v>254807692.307692</v>
      </c>
      <c r="U27" s="61" t="n">
        <v>0</v>
      </c>
      <c r="V27" s="61" t="n">
        <v>78571428.5714285</v>
      </c>
      <c r="W27" s="61" t="n">
        <v>808.625336927226</v>
      </c>
      <c r="X27" s="61" t="n">
        <v>199460916.442049</v>
      </c>
      <c r="Y27" s="61" t="n">
        <v>0</v>
      </c>
      <c r="Z27" s="61" t="n">
        <v>85106382.9787237</v>
      </c>
    </row>
    <row r="28" customFormat="false" ht="12.8" hidden="false" customHeight="false" outlineLevel="0" collapsed="false">
      <c r="A28" s="11" t="n">
        <v>8</v>
      </c>
      <c r="B28" s="61" t="n">
        <v>56410256.4102564</v>
      </c>
      <c r="C28" s="61" t="n">
        <v>150427350.42735</v>
      </c>
      <c r="D28" s="61" t="n">
        <v>35452322.7383863</v>
      </c>
      <c r="E28" s="61" t="n">
        <v>105134474.327628</v>
      </c>
      <c r="F28" s="61" t="n">
        <v>9000900.090009</v>
      </c>
      <c r="G28" s="61" t="n">
        <v>144014401.440144</v>
      </c>
      <c r="H28" s="61" t="n">
        <v>13365735.1154313</v>
      </c>
      <c r="I28" s="61" t="n">
        <v>194410692.588092</v>
      </c>
      <c r="J28" s="61" t="n">
        <v>22687609.0750436</v>
      </c>
      <c r="K28" s="61" t="n">
        <v>73298429.3193716</v>
      </c>
      <c r="L28" s="61" t="n">
        <v>7496251.87406297</v>
      </c>
      <c r="M28" s="61" t="n">
        <v>47976011.994003</v>
      </c>
      <c r="O28" s="61" t="n">
        <v>0</v>
      </c>
      <c r="P28" s="61" t="n">
        <v>102013422.818792</v>
      </c>
      <c r="Q28" s="61" t="n">
        <v>0</v>
      </c>
      <c r="R28" s="61" t="n">
        <v>118421052.631579</v>
      </c>
      <c r="S28" s="61" t="n">
        <v>0</v>
      </c>
      <c r="T28" s="61" t="n">
        <v>326923076.923076</v>
      </c>
      <c r="U28" s="61" t="n">
        <v>0</v>
      </c>
      <c r="V28" s="61" t="n">
        <v>66666666.6666666</v>
      </c>
      <c r="W28" s="61" t="n">
        <v>0</v>
      </c>
      <c r="X28" s="61" t="n">
        <v>121293800.539084</v>
      </c>
      <c r="Y28" s="61" t="n">
        <v>0</v>
      </c>
      <c r="Z28" s="61" t="n">
        <v>135396518.375242</v>
      </c>
    </row>
    <row r="29" customFormat="false" ht="12.8" hidden="false" customHeight="false" outlineLevel="0" collapsed="false">
      <c r="A29" s="16"/>
      <c r="B29" s="61" t="n">
        <v>44444444.4444444</v>
      </c>
      <c r="C29" s="61" t="n">
        <v>143589743.589744</v>
      </c>
      <c r="D29" s="61" t="n">
        <v>52567237.1638141</v>
      </c>
      <c r="E29" s="61" t="n">
        <v>88019559.9022004</v>
      </c>
      <c r="F29" s="61" t="n">
        <v>6300630.0630063</v>
      </c>
      <c r="G29" s="61" t="n">
        <v>97209720.9720972</v>
      </c>
      <c r="H29" s="61" t="n">
        <v>7290400.97205346</v>
      </c>
      <c r="I29" s="61" t="n">
        <v>223572296.476306</v>
      </c>
      <c r="J29" s="61" t="n">
        <v>13961605.5846422</v>
      </c>
      <c r="K29" s="61" t="n">
        <v>94240837.6963349</v>
      </c>
      <c r="L29" s="61" t="n">
        <v>4497751.12443778</v>
      </c>
      <c r="M29" s="61" t="n">
        <v>53973013.4932534</v>
      </c>
      <c r="O29" s="61" t="n">
        <v>0</v>
      </c>
      <c r="P29" s="61" t="n">
        <v>70693512.3042506</v>
      </c>
      <c r="Q29" s="61" t="n">
        <v>0</v>
      </c>
      <c r="R29" s="61" t="n">
        <v>95394736.842105</v>
      </c>
      <c r="S29" s="61" t="n">
        <v>0</v>
      </c>
      <c r="T29" s="61" t="n">
        <v>317307692.307692</v>
      </c>
      <c r="U29" s="61" t="n">
        <v>0</v>
      </c>
      <c r="V29" s="61" t="n">
        <v>57142857.1428571</v>
      </c>
      <c r="W29" s="61" t="n">
        <v>0</v>
      </c>
      <c r="X29" s="61" t="n">
        <v>164420485.175203</v>
      </c>
      <c r="Y29" s="61" t="n">
        <v>0</v>
      </c>
      <c r="Z29" s="61" t="n">
        <v>98646034.8162479</v>
      </c>
    </row>
    <row r="30" customFormat="false" ht="12.8" hidden="false" customHeight="false" outlineLevel="0" collapsed="false">
      <c r="A30" s="11"/>
      <c r="B30" s="61" t="n">
        <v>24436090.2255638</v>
      </c>
      <c r="C30" s="61" t="n">
        <v>240601503.759398</v>
      </c>
      <c r="D30" s="61" t="n">
        <v>24096385.5421688</v>
      </c>
      <c r="E30" s="61" t="n">
        <v>50200803.2128516</v>
      </c>
      <c r="F30" s="61" t="n">
        <v>6631016.04278075</v>
      </c>
      <c r="G30" s="61" t="n">
        <v>67593582.8877006</v>
      </c>
      <c r="H30" s="61" t="n">
        <v>4347826.08695652</v>
      </c>
      <c r="I30" s="61" t="n">
        <v>160869565.217391</v>
      </c>
      <c r="J30" s="61" t="n">
        <v>18343949.044586</v>
      </c>
      <c r="K30" s="61" t="n">
        <v>77961783.4394904</v>
      </c>
      <c r="L30" s="61" t="n">
        <v>7337526.20545072</v>
      </c>
      <c r="M30" s="61" t="n">
        <v>238993710.691823</v>
      </c>
      <c r="O30" s="61" t="n">
        <v>0</v>
      </c>
      <c r="P30" s="61" t="n">
        <v>133333333.333333</v>
      </c>
      <c r="Q30" s="61" t="n">
        <v>0</v>
      </c>
      <c r="R30" s="61" t="n">
        <v>125279642.058165</v>
      </c>
      <c r="S30" s="61" t="n">
        <v>0</v>
      </c>
      <c r="T30" s="61" t="n">
        <v>203966005.665722</v>
      </c>
      <c r="U30" s="61" t="n">
        <v>0</v>
      </c>
      <c r="V30" s="61" t="n">
        <v>162264150.943396</v>
      </c>
      <c r="W30" s="61" t="n">
        <v>303.951367781155</v>
      </c>
      <c r="X30" s="61" t="n">
        <v>352583586.626139</v>
      </c>
      <c r="Y30" s="61" t="n">
        <v>0</v>
      </c>
      <c r="Z30" s="61" t="n">
        <v>84350721.4206437</v>
      </c>
    </row>
    <row r="31" customFormat="false" ht="12.8" hidden="false" customHeight="false" outlineLevel="0" collapsed="false">
      <c r="A31" s="11" t="n">
        <v>9</v>
      </c>
      <c r="B31" s="61" t="n">
        <v>60150375.9398495</v>
      </c>
      <c r="C31" s="61" t="n">
        <v>424812030.075187</v>
      </c>
      <c r="D31" s="61" t="n">
        <v>92369477.9116469</v>
      </c>
      <c r="E31" s="61" t="n">
        <v>277108433.734941</v>
      </c>
      <c r="F31" s="61" t="n">
        <v>5133689.8395722</v>
      </c>
      <c r="G31" s="61" t="n">
        <v>41925133.6898396</v>
      </c>
      <c r="H31" s="61" t="n">
        <v>4347826.08695652</v>
      </c>
      <c r="I31" s="61" t="n">
        <v>152173913.043478</v>
      </c>
      <c r="J31" s="61" t="n">
        <v>21910828.0254777</v>
      </c>
      <c r="K31" s="61" t="n">
        <v>87133757.9617834</v>
      </c>
      <c r="L31" s="61" t="n">
        <v>4192872.11740041</v>
      </c>
      <c r="M31" s="61" t="n">
        <v>54507337.5262054</v>
      </c>
      <c r="O31" s="61" t="n">
        <v>0</v>
      </c>
      <c r="P31" s="61" t="n">
        <v>162162162.162162</v>
      </c>
      <c r="Q31" s="61" t="n">
        <v>0</v>
      </c>
      <c r="R31" s="61" t="n">
        <v>331096196.868008</v>
      </c>
      <c r="S31" s="61" t="n">
        <v>0</v>
      </c>
      <c r="T31" s="61" t="n">
        <v>226628895.184136</v>
      </c>
      <c r="U31" s="61" t="n">
        <v>0</v>
      </c>
      <c r="V31" s="61" t="n">
        <v>139622641.509434</v>
      </c>
      <c r="W31" s="61" t="n">
        <v>0</v>
      </c>
      <c r="X31" s="61" t="n">
        <v>468085106.382978</v>
      </c>
      <c r="Y31" s="61" t="n">
        <v>0</v>
      </c>
      <c r="Z31" s="61" t="n">
        <v>88790233.0743618</v>
      </c>
    </row>
    <row r="32" customFormat="false" ht="12.8" hidden="false" customHeight="false" outlineLevel="0" collapsed="false">
      <c r="A32" s="11"/>
      <c r="B32" s="61" t="n">
        <v>30075187.9699247</v>
      </c>
      <c r="C32" s="61" t="n">
        <v>221804511.278195</v>
      </c>
      <c r="D32" s="61" t="n">
        <v>96385542.168675</v>
      </c>
      <c r="E32" s="61" t="n">
        <v>297188755.020081</v>
      </c>
      <c r="F32" s="61" t="n">
        <v>23957219.2513369</v>
      </c>
      <c r="G32" s="61" t="n">
        <v>181390374.331551</v>
      </c>
      <c r="H32" s="61" t="n">
        <v>2173913.04347826</v>
      </c>
      <c r="I32" s="61" t="n">
        <v>195652173.913043</v>
      </c>
      <c r="J32" s="61" t="n">
        <v>10700636.9426752</v>
      </c>
      <c r="K32" s="61" t="n">
        <v>42802547.7707006</v>
      </c>
      <c r="L32" s="61" t="n">
        <v>7337526.20545072</v>
      </c>
      <c r="M32" s="61" t="n">
        <v>121593291.404612</v>
      </c>
      <c r="O32" s="61" t="n">
        <v>0</v>
      </c>
      <c r="P32" s="61" t="n">
        <v>90090090.0900899</v>
      </c>
      <c r="Q32" s="61" t="n">
        <v>0</v>
      </c>
      <c r="R32" s="61" t="n">
        <v>205816554.809843</v>
      </c>
      <c r="S32" s="61" t="n">
        <v>0</v>
      </c>
      <c r="T32" s="61" t="n">
        <v>328611898.016997</v>
      </c>
      <c r="U32" s="61" t="n">
        <v>0</v>
      </c>
      <c r="V32" s="61" t="n">
        <v>196226415.094339</v>
      </c>
      <c r="W32" s="61" t="n">
        <v>0</v>
      </c>
      <c r="X32" s="61" t="n">
        <v>382978723.404255</v>
      </c>
      <c r="Y32" s="61" t="n">
        <v>0</v>
      </c>
      <c r="Z32" s="61" t="n">
        <v>57713651.4983351</v>
      </c>
    </row>
    <row r="33" customFormat="false" ht="12.8" hidden="false" customHeight="false" outlineLevel="0" collapsed="false">
      <c r="A33" s="7"/>
      <c r="B33" s="61" t="n">
        <v>19642857.1428571</v>
      </c>
      <c r="C33" s="61" t="n">
        <v>228571428.571428</v>
      </c>
      <c r="D33" s="61" t="n">
        <v>21978021.978022</v>
      </c>
      <c r="E33" s="61" t="n">
        <v>48351648.3516485</v>
      </c>
      <c r="F33" s="61" t="n">
        <v>545454.545454546</v>
      </c>
      <c r="G33" s="61" t="n">
        <v>4181818.18181819</v>
      </c>
      <c r="H33" s="61" t="n">
        <v>3583061.88925081</v>
      </c>
      <c r="I33" s="61" t="n">
        <v>151140065.14658</v>
      </c>
      <c r="J33" s="61" t="n">
        <v>3547671.84035476</v>
      </c>
      <c r="K33" s="61" t="n">
        <v>17738359.2017738</v>
      </c>
      <c r="L33" s="61" t="n">
        <v>398406.374501991</v>
      </c>
      <c r="M33" s="61" t="n">
        <v>11155378.4860558</v>
      </c>
      <c r="O33" s="61" t="n">
        <v>0</v>
      </c>
      <c r="P33" s="61" t="n">
        <v>162420382.165605</v>
      </c>
      <c r="Q33" s="61" t="n">
        <v>0</v>
      </c>
      <c r="R33" s="61" t="n">
        <v>399049881.235154</v>
      </c>
      <c r="S33" s="61" t="n">
        <v>0</v>
      </c>
      <c r="T33" s="61" t="n">
        <v>255319148.93617</v>
      </c>
      <c r="U33" s="61" t="n">
        <v>0</v>
      </c>
      <c r="V33" s="61" t="n">
        <v>101010101.010101</v>
      </c>
      <c r="W33" s="61" t="n">
        <v>723.327305605788</v>
      </c>
      <c r="X33" s="61" t="n">
        <v>173598553.345389</v>
      </c>
      <c r="Y33" s="61" t="n">
        <v>0</v>
      </c>
      <c r="Z33" s="61" t="n">
        <v>60427413.411938</v>
      </c>
    </row>
    <row r="34" customFormat="false" ht="12.8" hidden="false" customHeight="false" outlineLevel="0" collapsed="false">
      <c r="A34" s="11" t="n">
        <v>10</v>
      </c>
      <c r="B34" s="61" t="n">
        <v>12500000</v>
      </c>
      <c r="C34" s="61" t="n">
        <v>183928571.428571</v>
      </c>
      <c r="D34" s="61" t="n">
        <v>30769230.7692309</v>
      </c>
      <c r="E34" s="61" t="n">
        <v>63736263.7362639</v>
      </c>
      <c r="F34" s="61" t="n">
        <v>363636.363636364</v>
      </c>
      <c r="G34" s="61" t="n">
        <v>15272727.2727273</v>
      </c>
      <c r="H34" s="61" t="n">
        <v>1140065.1465798</v>
      </c>
      <c r="I34" s="61" t="n">
        <v>29315960.9120521</v>
      </c>
      <c r="J34" s="61" t="n">
        <v>3991130.8203991</v>
      </c>
      <c r="K34" s="61" t="n">
        <v>22172949.0022172</v>
      </c>
      <c r="L34" s="61" t="n">
        <v>929614.87383798</v>
      </c>
      <c r="M34" s="61" t="n">
        <v>19654714.4754316</v>
      </c>
      <c r="O34" s="61" t="n">
        <v>0</v>
      </c>
      <c r="P34" s="61" t="n">
        <v>149681528.66242</v>
      </c>
      <c r="Q34" s="61" t="n">
        <v>0</v>
      </c>
      <c r="R34" s="61" t="n">
        <v>285035629.453682</v>
      </c>
      <c r="S34" s="61" t="n">
        <v>0</v>
      </c>
      <c r="T34" s="61" t="n">
        <v>287234042.553191</v>
      </c>
      <c r="U34" s="61" t="n">
        <v>0</v>
      </c>
      <c r="V34" s="61" t="n">
        <v>92352092.3520925</v>
      </c>
      <c r="W34" s="61" t="n">
        <v>0</v>
      </c>
      <c r="X34" s="61" t="n">
        <v>216998191.681736</v>
      </c>
      <c r="Y34" s="61" t="n">
        <v>0</v>
      </c>
      <c r="Z34" s="61" t="n">
        <v>66322770.8179808</v>
      </c>
    </row>
    <row r="35" customFormat="false" ht="12.8" hidden="false" customHeight="false" outlineLevel="0" collapsed="false">
      <c r="A35" s="16"/>
      <c r="B35" s="61" t="n">
        <v>12500000</v>
      </c>
      <c r="C35" s="61" t="n">
        <v>82142857.1428571</v>
      </c>
      <c r="D35" s="61" t="n">
        <v>46153846.1538463</v>
      </c>
      <c r="E35" s="61" t="n">
        <v>92307692.3076926</v>
      </c>
      <c r="F35" s="61" t="n">
        <v>6545454.54545455</v>
      </c>
      <c r="G35" s="61" t="n">
        <v>39272727.2727273</v>
      </c>
      <c r="H35" s="61" t="n">
        <v>651465.798045601</v>
      </c>
      <c r="I35" s="61" t="n">
        <v>22801302.931596</v>
      </c>
      <c r="J35" s="61" t="n">
        <v>8869179.60088689</v>
      </c>
      <c r="K35" s="61" t="n">
        <v>23059866.9623059</v>
      </c>
      <c r="L35" s="61" t="n">
        <v>1062416.99867198</v>
      </c>
      <c r="M35" s="61" t="n">
        <v>23373173.9707835</v>
      </c>
      <c r="O35" s="61" t="n">
        <v>0</v>
      </c>
      <c r="P35" s="61" t="n">
        <v>133757961.78344</v>
      </c>
      <c r="Q35" s="61" t="n">
        <v>0</v>
      </c>
      <c r="R35" s="61" t="n">
        <v>304038004.750594</v>
      </c>
      <c r="S35" s="61" t="n">
        <v>0</v>
      </c>
      <c r="T35" s="61" t="n">
        <v>319148936.170212</v>
      </c>
      <c r="U35" s="61" t="n">
        <v>0</v>
      </c>
      <c r="V35" s="61" t="n">
        <v>152958152.958153</v>
      </c>
      <c r="W35" s="61" t="n">
        <v>0</v>
      </c>
      <c r="X35" s="61" t="n">
        <v>166365280.289331</v>
      </c>
      <c r="Y35" s="61" t="n">
        <v>0</v>
      </c>
      <c r="Z35" s="61" t="n">
        <v>75165806.9270449</v>
      </c>
    </row>
    <row r="36" customFormat="false" ht="12.8" hidden="false" customHeight="false" outlineLevel="0" collapsed="false">
      <c r="A36" s="11"/>
      <c r="B36" s="61" t="n">
        <v>16583747.9270316</v>
      </c>
      <c r="C36" s="61" t="n">
        <v>427860696.517414</v>
      </c>
      <c r="D36" s="61" t="n">
        <v>16583747.9270316</v>
      </c>
      <c r="E36" s="61" t="n">
        <v>427860696.517414</v>
      </c>
      <c r="F36" s="61" t="n">
        <v>6532663.31658292</v>
      </c>
      <c r="G36" s="61" t="n">
        <v>61909547.7386935</v>
      </c>
      <c r="H36" s="61" t="n">
        <v>4979811.57469717</v>
      </c>
      <c r="I36" s="61" t="n">
        <v>185195154.777927</v>
      </c>
      <c r="J36" s="61" t="n">
        <v>3770739.06485671</v>
      </c>
      <c r="K36" s="61" t="n">
        <v>15082956.2594268</v>
      </c>
      <c r="L36" s="61" t="n">
        <v>2806499.26144756</v>
      </c>
      <c r="M36" s="61" t="n">
        <v>66174298.3751845</v>
      </c>
      <c r="O36" s="61" t="n">
        <v>0</v>
      </c>
      <c r="P36" s="61" t="n">
        <v>183622828.784119</v>
      </c>
      <c r="Q36" s="61" t="n">
        <v>0</v>
      </c>
      <c r="R36" s="61" t="n">
        <v>154676258.992805</v>
      </c>
      <c r="S36" s="61" t="n">
        <v>0</v>
      </c>
      <c r="T36" s="61" t="n">
        <v>241830065.359477</v>
      </c>
      <c r="U36" s="61" t="n">
        <v>0</v>
      </c>
      <c r="V36" s="61" t="n">
        <v>181459566.074951</v>
      </c>
      <c r="W36" s="61" t="n">
        <v>0</v>
      </c>
      <c r="X36" s="61" t="n">
        <v>255605381.165919</v>
      </c>
      <c r="Y36" s="61" t="n">
        <v>0</v>
      </c>
      <c r="Z36" s="61" t="n">
        <v>100178890.876565</v>
      </c>
    </row>
    <row r="37" customFormat="false" ht="12.8" hidden="false" customHeight="false" outlineLevel="0" collapsed="false">
      <c r="A37" s="11" t="n">
        <v>11</v>
      </c>
      <c r="B37" s="61" t="n">
        <v>18242122.7197347</v>
      </c>
      <c r="C37" s="61" t="n">
        <v>421227197.346602</v>
      </c>
      <c r="D37" s="61" t="n">
        <v>18242122.7197347</v>
      </c>
      <c r="E37" s="61" t="n">
        <v>421227197.346602</v>
      </c>
      <c r="F37" s="61" t="n">
        <v>4723618.09045227</v>
      </c>
      <c r="G37" s="61" t="n">
        <v>63517587.9396985</v>
      </c>
      <c r="H37" s="61" t="n">
        <v>4306864.06460296</v>
      </c>
      <c r="I37" s="61" t="n">
        <v>130282637.95424</v>
      </c>
      <c r="J37" s="61" t="n">
        <v>4374057.31523378</v>
      </c>
      <c r="K37" s="61" t="n">
        <v>19306184.0120664</v>
      </c>
      <c r="L37" s="61" t="n">
        <v>4135893.64844903</v>
      </c>
      <c r="M37" s="61" t="n">
        <v>89807976.3663219</v>
      </c>
      <c r="O37" s="61" t="n">
        <v>0</v>
      </c>
      <c r="P37" s="61" t="n">
        <v>178660049.627792</v>
      </c>
      <c r="Q37" s="61" t="n">
        <v>0</v>
      </c>
      <c r="R37" s="61" t="n">
        <v>129496402.877698</v>
      </c>
      <c r="S37" s="61" t="n">
        <v>0</v>
      </c>
      <c r="T37" s="61" t="n">
        <v>156862745.098039</v>
      </c>
      <c r="U37" s="61" t="n">
        <v>0</v>
      </c>
      <c r="V37" s="61" t="n">
        <v>51282051.2820513</v>
      </c>
      <c r="W37" s="61" t="n">
        <v>0</v>
      </c>
      <c r="X37" s="61" t="n">
        <v>224215246.636771</v>
      </c>
      <c r="Y37" s="61" t="n">
        <v>0</v>
      </c>
      <c r="Z37" s="61" t="n">
        <v>76923076.9230768</v>
      </c>
    </row>
    <row r="38" customFormat="false" ht="12.8" hidden="false" customHeight="false" outlineLevel="0" collapsed="false">
      <c r="A38" s="11"/>
      <c r="B38" s="61" t="n">
        <v>13266998.3416253</v>
      </c>
      <c r="C38" s="61" t="n">
        <v>215588723.05141</v>
      </c>
      <c r="D38" s="61" t="n">
        <v>13266998.3416253</v>
      </c>
      <c r="E38" s="61" t="n">
        <v>215588723.05141</v>
      </c>
      <c r="F38" s="61" t="n">
        <v>4422110.55276382</v>
      </c>
      <c r="G38" s="61" t="n">
        <v>44221105.5276382</v>
      </c>
      <c r="H38" s="61" t="n">
        <v>5114401.07671601</v>
      </c>
      <c r="I38" s="61" t="n">
        <v>136742934.051144</v>
      </c>
      <c r="J38" s="61" t="n">
        <v>12820512.8205128</v>
      </c>
      <c r="K38" s="61" t="n">
        <v>82051282.051282</v>
      </c>
      <c r="L38" s="61" t="n">
        <v>6794682.42245199</v>
      </c>
      <c r="M38" s="61" t="n">
        <v>119350073.855244</v>
      </c>
      <c r="O38" s="61" t="n">
        <v>0</v>
      </c>
      <c r="P38" s="61" t="n">
        <v>158808933.002481</v>
      </c>
      <c r="Q38" s="61" t="n">
        <v>0</v>
      </c>
      <c r="R38" s="61" t="n">
        <v>179856115.107913</v>
      </c>
      <c r="S38" s="61" t="n">
        <v>0</v>
      </c>
      <c r="T38" s="61" t="n">
        <v>163398692.810458</v>
      </c>
      <c r="U38" s="61" t="n">
        <v>0</v>
      </c>
      <c r="V38" s="61" t="n">
        <v>102564102.564103</v>
      </c>
      <c r="W38" s="61" t="n">
        <v>0</v>
      </c>
      <c r="X38" s="61" t="n">
        <v>260089686.098655</v>
      </c>
      <c r="Y38" s="61" t="n">
        <v>0</v>
      </c>
      <c r="Z38" s="61" t="n">
        <v>114490161.001789</v>
      </c>
    </row>
    <row r="39" customFormat="false" ht="12.8" hidden="false" customHeight="false" outlineLevel="0" collapsed="false">
      <c r="A39" s="7"/>
      <c r="B39" s="61" t="n">
        <v>8860759.49367089</v>
      </c>
      <c r="C39" s="61" t="n">
        <v>318987341.772152</v>
      </c>
      <c r="D39" s="61" t="n">
        <v>54545454.5454545</v>
      </c>
      <c r="E39" s="61" t="n">
        <v>387878787.878788</v>
      </c>
      <c r="F39" s="61" t="n">
        <v>12296564.1952983</v>
      </c>
      <c r="G39" s="61" t="n">
        <v>163471971.066907</v>
      </c>
      <c r="H39" s="61" t="n">
        <v>11736334.4051447</v>
      </c>
      <c r="I39" s="61" t="n">
        <v>388424437.299037</v>
      </c>
      <c r="J39" s="61" t="n">
        <v>17886178.8617886</v>
      </c>
      <c r="K39" s="61" t="n">
        <v>151219512.195122</v>
      </c>
      <c r="L39" s="61" t="n">
        <v>6749311.29476584</v>
      </c>
      <c r="M39" s="61" t="n">
        <v>188429752.066116</v>
      </c>
      <c r="O39" s="61" t="n">
        <v>0</v>
      </c>
      <c r="P39" s="61" t="n">
        <v>228105906.313646</v>
      </c>
      <c r="Q39" s="61" t="n">
        <v>0</v>
      </c>
      <c r="R39" s="61" t="n">
        <v>111524163.568774</v>
      </c>
      <c r="S39" s="61" t="n">
        <v>0</v>
      </c>
      <c r="T39" s="61" t="n">
        <v>153409090.909091</v>
      </c>
      <c r="U39" s="61" t="n">
        <v>0</v>
      </c>
      <c r="V39" s="61" t="n">
        <v>119133574.00722</v>
      </c>
      <c r="W39" s="61" t="n">
        <v>0</v>
      </c>
      <c r="X39" s="61" t="n">
        <v>312883435.582822</v>
      </c>
      <c r="Y39" s="61" t="n">
        <v>0</v>
      </c>
      <c r="Z39" s="61" t="n">
        <v>99426386.2332696</v>
      </c>
    </row>
    <row r="40" customFormat="false" ht="12.8" hidden="false" customHeight="false" outlineLevel="0" collapsed="false">
      <c r="A40" s="11" t="n">
        <v>12</v>
      </c>
      <c r="B40" s="61" t="n">
        <v>17721518.9873418</v>
      </c>
      <c r="C40" s="61" t="n">
        <v>192405063.291139</v>
      </c>
      <c r="D40" s="61" t="n">
        <v>74242424.2424242</v>
      </c>
      <c r="E40" s="61" t="n">
        <v>278787878.787878</v>
      </c>
      <c r="F40" s="61" t="n">
        <v>15370705.2441229</v>
      </c>
      <c r="G40" s="61" t="n">
        <v>167811934.900542</v>
      </c>
      <c r="H40" s="61" t="n">
        <v>10771704.1800643</v>
      </c>
      <c r="I40" s="61" t="n">
        <v>280385852.090033</v>
      </c>
      <c r="J40" s="61" t="n">
        <v>21544715.4471544</v>
      </c>
      <c r="K40" s="61" t="n">
        <v>204878048.780487</v>
      </c>
      <c r="L40" s="61" t="n">
        <v>6198347.10743802</v>
      </c>
      <c r="M40" s="61" t="n">
        <v>125619834.710744</v>
      </c>
      <c r="O40" s="61" t="n">
        <v>0</v>
      </c>
      <c r="P40" s="61" t="n">
        <v>374745417.515276</v>
      </c>
      <c r="Q40" s="61" t="n">
        <v>0</v>
      </c>
      <c r="R40" s="61" t="n">
        <v>163568773.234201</v>
      </c>
      <c r="S40" s="61" t="n">
        <v>0</v>
      </c>
      <c r="T40" s="61" t="n">
        <v>167613636.363636</v>
      </c>
      <c r="U40" s="61" t="n">
        <v>0</v>
      </c>
      <c r="V40" s="61" t="n">
        <v>101083032.490975</v>
      </c>
      <c r="W40" s="61" t="n">
        <v>0</v>
      </c>
      <c r="X40" s="61" t="n">
        <v>288343558.282209</v>
      </c>
      <c r="Y40" s="61" t="n">
        <v>0</v>
      </c>
      <c r="Z40" s="61" t="n">
        <v>107074569.789675</v>
      </c>
    </row>
    <row r="41" customFormat="false" ht="12.8" hidden="false" customHeight="false" outlineLevel="0" collapsed="false">
      <c r="A41" s="16"/>
      <c r="B41" s="61" t="n">
        <v>24050632.9113924</v>
      </c>
      <c r="C41" s="61" t="n">
        <v>308860759.493671</v>
      </c>
      <c r="D41" s="61" t="n">
        <v>28787878.7878788</v>
      </c>
      <c r="E41" s="61" t="n">
        <v>351515151.515151</v>
      </c>
      <c r="F41" s="61" t="n">
        <v>15913200.7233273</v>
      </c>
      <c r="G41" s="61" t="n">
        <v>143218806.509945</v>
      </c>
      <c r="H41" s="61" t="n">
        <v>13504823.1511254</v>
      </c>
      <c r="I41" s="61" t="n">
        <v>370418006.430869</v>
      </c>
      <c r="J41" s="61" t="n">
        <v>22764227.6422764</v>
      </c>
      <c r="K41" s="61" t="n">
        <v>193495934.959349</v>
      </c>
      <c r="L41" s="61" t="n">
        <v>4958677.68595041</v>
      </c>
      <c r="M41" s="61" t="n">
        <v>130027548.209366</v>
      </c>
      <c r="O41" s="61" t="n">
        <v>0</v>
      </c>
      <c r="P41" s="61" t="n">
        <v>248472505.09165</v>
      </c>
      <c r="Q41" s="61" t="n">
        <v>0</v>
      </c>
      <c r="R41" s="61" t="n">
        <v>189591078.066915</v>
      </c>
      <c r="S41" s="61" t="n">
        <v>0</v>
      </c>
      <c r="T41" s="61" t="n">
        <v>130681818.181818</v>
      </c>
      <c r="U41" s="61" t="n">
        <v>0</v>
      </c>
      <c r="V41" s="61" t="n">
        <v>191335740.072202</v>
      </c>
      <c r="W41" s="61" t="n">
        <v>0</v>
      </c>
      <c r="X41" s="61" t="n">
        <v>263803680.981595</v>
      </c>
      <c r="Y41" s="61" t="n">
        <v>0</v>
      </c>
      <c r="Z41" s="61" t="n">
        <v>130019120.458891</v>
      </c>
    </row>
    <row r="42" customFormat="false" ht="12.8" hidden="false" customHeight="false" outlineLevel="0" collapsed="false">
      <c r="A42" s="7"/>
      <c r="B42" s="61" t="n">
        <v>14009661.8357488</v>
      </c>
      <c r="C42" s="61" t="n">
        <v>299516908.21256</v>
      </c>
      <c r="D42" s="61" t="n">
        <v>21198156.6820276</v>
      </c>
      <c r="E42" s="61" t="n">
        <v>298617511.520737</v>
      </c>
      <c r="F42" s="61" t="n">
        <v>13076923.076923</v>
      </c>
      <c r="G42" s="61" t="n">
        <v>107076923.076923</v>
      </c>
      <c r="H42" s="61" t="n">
        <v>7490636.70411983</v>
      </c>
      <c r="I42" s="61" t="n">
        <v>184269662.921348</v>
      </c>
      <c r="J42" s="61" t="n">
        <v>12106537.5302663</v>
      </c>
      <c r="K42" s="61" t="n">
        <v>143341404.358353</v>
      </c>
      <c r="L42" s="61" t="n">
        <v>4870624.04870623</v>
      </c>
      <c r="M42" s="61" t="n">
        <v>155859969.558599</v>
      </c>
      <c r="O42" s="61" t="n">
        <v>0</v>
      </c>
      <c r="P42" s="61" t="n">
        <v>203463203.463203</v>
      </c>
      <c r="Q42" s="61" t="n">
        <v>0</v>
      </c>
      <c r="R42" s="61" t="n">
        <v>260663507.109005</v>
      </c>
      <c r="S42" s="61" t="n">
        <v>0</v>
      </c>
      <c r="T42" s="61" t="n">
        <v>116465863.453815</v>
      </c>
      <c r="U42" s="61" t="n">
        <v>0</v>
      </c>
      <c r="V42" s="61" t="n">
        <v>68535825.5451713</v>
      </c>
      <c r="W42" s="61" t="n">
        <v>0</v>
      </c>
      <c r="X42" s="61" t="n">
        <v>409972299.168975</v>
      </c>
      <c r="Y42" s="61" t="n">
        <v>0</v>
      </c>
      <c r="Z42" s="61" t="n">
        <v>142156862.745098</v>
      </c>
    </row>
    <row r="43" customFormat="false" ht="12.8" hidden="false" customHeight="false" outlineLevel="0" collapsed="false">
      <c r="A43" s="11" t="n">
        <v>13</v>
      </c>
      <c r="B43" s="61" t="n">
        <v>20289855.0724637</v>
      </c>
      <c r="C43" s="61" t="n">
        <v>322705314.009661</v>
      </c>
      <c r="D43" s="61" t="n">
        <v>36866359.4470045</v>
      </c>
      <c r="E43" s="61" t="n">
        <v>447926267.281105</v>
      </c>
      <c r="F43" s="61" t="n">
        <v>7692307.69230767</v>
      </c>
      <c r="G43" s="61" t="n">
        <v>92307692.3076921</v>
      </c>
      <c r="H43" s="61" t="n">
        <v>5617977.52808988</v>
      </c>
      <c r="I43" s="61" t="n">
        <v>196254681.64794</v>
      </c>
      <c r="J43" s="61" t="n">
        <v>16949152.5423728</v>
      </c>
      <c r="K43" s="61" t="n">
        <v>129782082.324455</v>
      </c>
      <c r="L43" s="61" t="n">
        <v>2435312.02435312</v>
      </c>
      <c r="M43" s="61" t="n">
        <v>118112633.181126</v>
      </c>
      <c r="O43" s="61" t="n">
        <v>0</v>
      </c>
      <c r="P43" s="61" t="n">
        <v>307359307.359307</v>
      </c>
      <c r="Q43" s="61" t="n">
        <v>0</v>
      </c>
      <c r="R43" s="61" t="n">
        <v>104265402.843602</v>
      </c>
      <c r="S43" s="61" t="n">
        <v>0</v>
      </c>
      <c r="T43" s="61" t="n">
        <v>60240963.8554216</v>
      </c>
      <c r="U43" s="61" t="n">
        <v>0</v>
      </c>
      <c r="V43" s="61" t="n">
        <v>49844236.7601246</v>
      </c>
      <c r="W43" s="61" t="n">
        <v>0</v>
      </c>
      <c r="X43" s="61" t="n">
        <v>465373961.218836</v>
      </c>
      <c r="Y43" s="61" t="n">
        <v>0</v>
      </c>
      <c r="Z43" s="61" t="n">
        <v>142156862.745098</v>
      </c>
    </row>
    <row r="44" customFormat="false" ht="12.8" hidden="false" customHeight="false" outlineLevel="0" collapsed="false">
      <c r="A44" s="16"/>
      <c r="B44" s="61" t="n">
        <v>14975845.410628</v>
      </c>
      <c r="C44" s="61" t="n">
        <v>384541062.801931</v>
      </c>
      <c r="D44" s="61" t="n">
        <v>29953917.0506912</v>
      </c>
      <c r="E44" s="61" t="n">
        <v>423963133.640552</v>
      </c>
      <c r="F44" s="61" t="n">
        <v>8769230.76923075</v>
      </c>
      <c r="G44" s="61" t="n">
        <v>86153846.1538459</v>
      </c>
      <c r="H44" s="61" t="n">
        <v>10112359.5505618</v>
      </c>
      <c r="I44" s="61" t="n">
        <v>155805243.445693</v>
      </c>
      <c r="J44" s="61" t="n">
        <v>16464891.0411622</v>
      </c>
      <c r="K44" s="61" t="n">
        <v>199515738.498789</v>
      </c>
      <c r="L44" s="61" t="n">
        <v>1826484.01826484</v>
      </c>
      <c r="M44" s="61" t="n">
        <v>96194824.9619481</v>
      </c>
      <c r="O44" s="61" t="n">
        <v>0</v>
      </c>
      <c r="P44" s="61" t="n">
        <v>233766233.766234</v>
      </c>
      <c r="Q44" s="61" t="n">
        <v>0</v>
      </c>
      <c r="R44" s="61" t="n">
        <v>184834123.222749</v>
      </c>
      <c r="S44" s="61" t="n">
        <v>0</v>
      </c>
      <c r="T44" s="61" t="n">
        <v>38152610.441767</v>
      </c>
      <c r="U44" s="61" t="n">
        <v>0</v>
      </c>
      <c r="V44" s="61" t="n">
        <v>99688473.5202492</v>
      </c>
      <c r="W44" s="61" t="n">
        <v>0</v>
      </c>
      <c r="X44" s="61" t="n">
        <v>642659279.778393</v>
      </c>
      <c r="Y44" s="61" t="n">
        <v>0</v>
      </c>
      <c r="Z44" s="61" t="n">
        <v>102941176.47058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2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F1" activeCellId="0" sqref="F1:F20"/>
    </sheetView>
  </sheetViews>
  <sheetFormatPr defaultRowHeight="12.8" zeroHeight="false" outlineLevelRow="0" outlineLevelCol="0"/>
  <cols>
    <col collapsed="false" customWidth="true" hidden="false" outlineLevel="0" max="1" min="1" style="0" width="12.66"/>
    <col collapsed="false" customWidth="false" hidden="false" outlineLevel="0" max="6" min="2" style="0" width="11.52"/>
    <col collapsed="false" customWidth="true" hidden="false" outlineLevel="0" max="7" min="7" style="0" width="13.29"/>
    <col collapsed="false" customWidth="false" hidden="false" outlineLevel="0" max="1025" min="8" style="0" width="11.52"/>
  </cols>
  <sheetData>
    <row r="1" customFormat="false" ht="12.8" hidden="false" customHeight="false" outlineLevel="0" collapsed="false">
      <c r="A1" s="7" t="s">
        <v>142</v>
      </c>
      <c r="B1" s="64" t="s">
        <v>143</v>
      </c>
      <c r="C1" s="65" t="n">
        <v>13</v>
      </c>
      <c r="D1" s="64" t="s">
        <v>144</v>
      </c>
      <c r="E1" s="65" t="s">
        <v>145</v>
      </c>
      <c r="G1" s="7" t="s">
        <v>142</v>
      </c>
      <c r="H1" s="64" t="s">
        <v>143</v>
      </c>
      <c r="I1" s="65" t="n">
        <v>13</v>
      </c>
      <c r="J1" s="64" t="s">
        <v>144</v>
      </c>
      <c r="K1" s="65" t="s">
        <v>145</v>
      </c>
    </row>
    <row r="2" customFormat="false" ht="12.8" hidden="false" customHeight="false" outlineLevel="0" collapsed="false">
      <c r="A2" s="62"/>
      <c r="B2" s="3" t="s">
        <v>133</v>
      </c>
      <c r="C2" s="3" t="s">
        <v>124</v>
      </c>
      <c r="D2" s="66" t="s">
        <v>133</v>
      </c>
      <c r="E2" s="3" t="s">
        <v>124</v>
      </c>
      <c r="G2" s="62"/>
      <c r="H2" s="3" t="s">
        <v>134</v>
      </c>
      <c r="I2" s="3" t="s">
        <v>127</v>
      </c>
      <c r="J2" s="3" t="s">
        <v>134</v>
      </c>
      <c r="K2" s="3" t="s">
        <v>127</v>
      </c>
    </row>
    <row r="3" customFormat="false" ht="12.8" hidden="false" customHeight="false" outlineLevel="0" collapsed="false">
      <c r="A3" s="27"/>
      <c r="B3" s="61" t="n">
        <v>14009661.8357488</v>
      </c>
      <c r="C3" s="61" t="n">
        <v>299516908.21256</v>
      </c>
      <c r="D3" s="61" t="n">
        <v>284323271.665044</v>
      </c>
      <c r="E3" s="61" t="n">
        <v>0</v>
      </c>
      <c r="G3" s="27"/>
      <c r="H3" s="61" t="n">
        <v>0</v>
      </c>
      <c r="I3" s="61" t="n">
        <v>203463203.463203</v>
      </c>
      <c r="J3" s="61" t="n">
        <v>0</v>
      </c>
      <c r="K3" s="61" t="n">
        <v>0</v>
      </c>
    </row>
    <row r="4" customFormat="false" ht="12.8" hidden="false" customHeight="false" outlineLevel="0" collapsed="false">
      <c r="A4" s="11" t="s">
        <v>135</v>
      </c>
      <c r="B4" s="61" t="n">
        <v>20289855.0724637</v>
      </c>
      <c r="C4" s="61" t="n">
        <v>322705314.009661</v>
      </c>
      <c r="D4" s="61" t="n">
        <v>268743914.313535</v>
      </c>
      <c r="E4" s="61" t="n">
        <v>0</v>
      </c>
      <c r="G4" s="11" t="s">
        <v>135</v>
      </c>
      <c r="H4" s="61" t="n">
        <v>0</v>
      </c>
      <c r="I4" s="61" t="n">
        <v>307359307.359307</v>
      </c>
      <c r="J4" s="61" t="n">
        <v>0</v>
      </c>
      <c r="K4" s="61" t="n">
        <v>0</v>
      </c>
    </row>
    <row r="5" customFormat="false" ht="12.8" hidden="false" customHeight="false" outlineLevel="0" collapsed="false">
      <c r="A5" s="26"/>
      <c r="B5" s="61" t="n">
        <v>14975845.410628</v>
      </c>
      <c r="C5" s="61" t="n">
        <v>384541062.801931</v>
      </c>
      <c r="D5" s="61" t="n">
        <v>444011684.518014</v>
      </c>
      <c r="E5" s="61" t="n">
        <v>0</v>
      </c>
      <c r="G5" s="26"/>
      <c r="H5" s="61" t="n">
        <v>0</v>
      </c>
      <c r="I5" s="61" t="n">
        <v>233766233.766234</v>
      </c>
      <c r="J5" s="61" t="n">
        <v>0</v>
      </c>
      <c r="K5" s="61" t="n">
        <v>0</v>
      </c>
    </row>
    <row r="6" customFormat="false" ht="12.8" hidden="false" customHeight="false" outlineLevel="0" collapsed="false">
      <c r="A6" s="24"/>
      <c r="B6" s="61" t="n">
        <v>21198156.6820276</v>
      </c>
      <c r="C6" s="61" t="n">
        <v>298617511.520737</v>
      </c>
      <c r="D6" s="61" t="n">
        <v>411764705.882353</v>
      </c>
      <c r="E6" s="61" t="n">
        <v>0</v>
      </c>
      <c r="G6" s="24"/>
      <c r="H6" s="61" t="n">
        <v>0</v>
      </c>
      <c r="I6" s="61" t="n">
        <v>260663507.109005</v>
      </c>
      <c r="J6" s="61" t="n">
        <v>0</v>
      </c>
      <c r="K6" s="61" t="n">
        <v>0</v>
      </c>
    </row>
    <row r="7" customFormat="false" ht="12.8" hidden="false" customHeight="false" outlineLevel="0" collapsed="false">
      <c r="A7" s="11" t="s">
        <v>136</v>
      </c>
      <c r="B7" s="61" t="n">
        <v>36866359.4470045</v>
      </c>
      <c r="C7" s="61" t="n">
        <v>447926267.281105</v>
      </c>
      <c r="D7" s="61" t="n">
        <v>515837104.072398</v>
      </c>
      <c r="E7" s="61" t="n">
        <v>0</v>
      </c>
      <c r="G7" s="11" t="s">
        <v>136</v>
      </c>
      <c r="H7" s="61" t="n">
        <v>0</v>
      </c>
      <c r="I7" s="61" t="n">
        <v>104265402.843602</v>
      </c>
      <c r="J7" s="61" t="n">
        <v>0</v>
      </c>
      <c r="K7" s="61" t="n">
        <v>0</v>
      </c>
    </row>
    <row r="8" customFormat="false" ht="12.8" hidden="false" customHeight="false" outlineLevel="0" collapsed="false">
      <c r="A8" s="24"/>
      <c r="B8" s="61" t="n">
        <v>29953917.0506912</v>
      </c>
      <c r="C8" s="61" t="n">
        <v>423963133.640552</v>
      </c>
      <c r="D8" s="61" t="n">
        <v>330316742.081448</v>
      </c>
      <c r="E8" s="61" t="n">
        <v>0</v>
      </c>
      <c r="G8" s="24"/>
      <c r="H8" s="61" t="n">
        <v>0</v>
      </c>
      <c r="I8" s="61" t="n">
        <v>184834123.222749</v>
      </c>
      <c r="J8" s="61" t="n">
        <v>0</v>
      </c>
      <c r="K8" s="61" t="n">
        <v>0</v>
      </c>
    </row>
    <row r="9" customFormat="false" ht="12.8" hidden="false" customHeight="false" outlineLevel="0" collapsed="false">
      <c r="A9" s="27"/>
      <c r="B9" s="61" t="n">
        <v>13076923.076923</v>
      </c>
      <c r="C9" s="61" t="n">
        <v>107076923.076923</v>
      </c>
      <c r="D9" s="61" t="n">
        <v>80078125.0000001</v>
      </c>
      <c r="E9" s="61" t="n">
        <v>0</v>
      </c>
      <c r="G9" s="27"/>
      <c r="H9" s="61" t="n">
        <v>0</v>
      </c>
      <c r="I9" s="61" t="n">
        <v>116465863.453815</v>
      </c>
      <c r="J9" s="61" t="n">
        <v>0</v>
      </c>
      <c r="K9" s="61" t="n">
        <v>0</v>
      </c>
    </row>
    <row r="10" customFormat="false" ht="12.8" hidden="false" customHeight="false" outlineLevel="0" collapsed="false">
      <c r="A10" s="11" t="s">
        <v>137</v>
      </c>
      <c r="B10" s="61" t="n">
        <v>7692307.69230767</v>
      </c>
      <c r="C10" s="61" t="n">
        <v>92307692.3076921</v>
      </c>
      <c r="D10" s="61" t="n">
        <v>83984375.0000001</v>
      </c>
      <c r="E10" s="61" t="n">
        <v>0</v>
      </c>
      <c r="G10" s="11" t="s">
        <v>137</v>
      </c>
      <c r="H10" s="61" t="n">
        <v>0</v>
      </c>
      <c r="I10" s="61" t="n">
        <v>60240963.8554216</v>
      </c>
      <c r="J10" s="61" t="n">
        <v>0</v>
      </c>
      <c r="K10" s="61" t="n">
        <v>0</v>
      </c>
    </row>
    <row r="11" customFormat="false" ht="12.8" hidden="false" customHeight="false" outlineLevel="0" collapsed="false">
      <c r="A11" s="26"/>
      <c r="B11" s="61" t="n">
        <v>8769230.76923075</v>
      </c>
      <c r="C11" s="61" t="n">
        <v>86153846.1538459</v>
      </c>
      <c r="D11" s="61" t="n">
        <v>62500000.0000001</v>
      </c>
      <c r="E11" s="61" t="n">
        <v>0</v>
      </c>
      <c r="G11" s="26"/>
      <c r="H11" s="61" t="n">
        <v>0</v>
      </c>
      <c r="I11" s="61" t="n">
        <v>38152610.441767</v>
      </c>
      <c r="J11" s="61" t="n">
        <v>0</v>
      </c>
      <c r="K11" s="61" t="n">
        <v>0</v>
      </c>
    </row>
    <row r="12" customFormat="false" ht="12.8" hidden="false" customHeight="false" outlineLevel="0" collapsed="false">
      <c r="A12" s="24"/>
      <c r="B12" s="61" t="n">
        <v>7490636.70411983</v>
      </c>
      <c r="C12" s="61" t="n">
        <v>184269662.921348</v>
      </c>
      <c r="D12" s="61" t="n">
        <v>87463556.8513118</v>
      </c>
      <c r="E12" s="61" t="n">
        <v>0</v>
      </c>
      <c r="G12" s="24"/>
      <c r="H12" s="61" t="n">
        <v>0</v>
      </c>
      <c r="I12" s="61" t="n">
        <v>68535825.5451713</v>
      </c>
      <c r="J12" s="61" t="n">
        <v>0</v>
      </c>
      <c r="K12" s="61" t="n">
        <v>0</v>
      </c>
    </row>
    <row r="13" customFormat="false" ht="12.8" hidden="false" customHeight="false" outlineLevel="0" collapsed="false">
      <c r="A13" s="11" t="s">
        <v>138</v>
      </c>
      <c r="B13" s="61" t="n">
        <v>5617977.52808988</v>
      </c>
      <c r="C13" s="61" t="n">
        <v>196254681.64794</v>
      </c>
      <c r="D13" s="61" t="n">
        <v>112730806.608357</v>
      </c>
      <c r="E13" s="61" t="n">
        <v>0</v>
      </c>
      <c r="G13" s="11" t="s">
        <v>138</v>
      </c>
      <c r="H13" s="61" t="n">
        <v>0</v>
      </c>
      <c r="I13" s="61" t="n">
        <v>49844236.7601246</v>
      </c>
      <c r="J13" s="61" t="n">
        <v>0</v>
      </c>
      <c r="K13" s="61" t="n">
        <v>0</v>
      </c>
    </row>
    <row r="14" customFormat="false" ht="12.8" hidden="false" customHeight="false" outlineLevel="0" collapsed="false">
      <c r="A14" s="24"/>
      <c r="B14" s="61" t="n">
        <v>10112359.5505618</v>
      </c>
      <c r="C14" s="61" t="n">
        <v>155805243.445693</v>
      </c>
      <c r="D14" s="61" t="n">
        <v>73858114.6744411</v>
      </c>
      <c r="E14" s="61" t="n">
        <v>0</v>
      </c>
      <c r="G14" s="24"/>
      <c r="H14" s="61" t="n">
        <v>0</v>
      </c>
      <c r="I14" s="61" t="n">
        <v>99688473.5202492</v>
      </c>
      <c r="J14" s="61" t="n">
        <v>0</v>
      </c>
      <c r="K14" s="61" t="n">
        <v>0</v>
      </c>
    </row>
    <row r="15" customFormat="false" ht="12.8" hidden="false" customHeight="false" outlineLevel="0" collapsed="false">
      <c r="A15" s="27"/>
      <c r="B15" s="61" t="n">
        <v>12106537.5302663</v>
      </c>
      <c r="C15" s="61" t="n">
        <v>143341404.358353</v>
      </c>
      <c r="D15" s="61" t="n">
        <v>89676746.6110533</v>
      </c>
      <c r="E15" s="61" t="n">
        <v>0</v>
      </c>
      <c r="G15" s="27"/>
      <c r="H15" s="61" t="n">
        <v>0</v>
      </c>
      <c r="I15" s="61" t="n">
        <v>409972299.168975</v>
      </c>
      <c r="J15" s="61" t="n">
        <v>0</v>
      </c>
      <c r="K15" s="61" t="n">
        <v>0</v>
      </c>
    </row>
    <row r="16" customFormat="false" ht="12.8" hidden="false" customHeight="false" outlineLevel="0" collapsed="false">
      <c r="A16" s="11" t="s">
        <v>139</v>
      </c>
      <c r="B16" s="61" t="n">
        <v>16949152.5423728</v>
      </c>
      <c r="C16" s="61" t="n">
        <v>129782082.324455</v>
      </c>
      <c r="D16" s="61" t="n">
        <v>137643378.519291</v>
      </c>
      <c r="E16" s="61" t="n">
        <v>0</v>
      </c>
      <c r="G16" s="11" t="s">
        <v>139</v>
      </c>
      <c r="H16" s="61" t="n">
        <v>0</v>
      </c>
      <c r="I16" s="61" t="n">
        <v>465373961.218836</v>
      </c>
      <c r="J16" s="61" t="n">
        <v>0</v>
      </c>
      <c r="K16" s="61" t="n">
        <v>0</v>
      </c>
    </row>
    <row r="17" customFormat="false" ht="12.8" hidden="false" customHeight="false" outlineLevel="0" collapsed="false">
      <c r="A17" s="26"/>
      <c r="B17" s="61" t="n">
        <v>16464891.0411622</v>
      </c>
      <c r="C17" s="61" t="n">
        <v>199515738.498789</v>
      </c>
      <c r="D17" s="61" t="n">
        <v>114702815.432743</v>
      </c>
      <c r="E17" s="61" t="n">
        <v>0</v>
      </c>
      <c r="G17" s="26"/>
      <c r="H17" s="61" t="n">
        <v>0</v>
      </c>
      <c r="I17" s="61" t="n">
        <v>642659279.778393</v>
      </c>
      <c r="J17" s="61" t="n">
        <v>0</v>
      </c>
      <c r="K17" s="61" t="n">
        <v>0</v>
      </c>
    </row>
    <row r="18" customFormat="false" ht="12.8" hidden="false" customHeight="false" outlineLevel="0" collapsed="false">
      <c r="A18" s="27"/>
      <c r="B18" s="61" t="n">
        <v>4870624.04870623</v>
      </c>
      <c r="C18" s="61" t="n">
        <v>155859969.558599</v>
      </c>
      <c r="D18" s="61" t="n">
        <v>99071207.4303406</v>
      </c>
      <c r="E18" s="61" t="n">
        <v>0</v>
      </c>
      <c r="G18" s="27"/>
      <c r="H18" s="61" t="n">
        <v>0</v>
      </c>
      <c r="I18" s="61" t="n">
        <v>142156862.745098</v>
      </c>
      <c r="J18" s="61" t="n">
        <v>0</v>
      </c>
      <c r="K18" s="61" t="n">
        <v>0</v>
      </c>
    </row>
    <row r="19" customFormat="false" ht="12.8" hidden="false" customHeight="false" outlineLevel="0" collapsed="false">
      <c r="A19" s="11" t="s">
        <v>140</v>
      </c>
      <c r="B19" s="61" t="n">
        <v>2435312.02435312</v>
      </c>
      <c r="C19" s="61" t="n">
        <v>118112633.181126</v>
      </c>
      <c r="D19" s="61" t="n">
        <v>107327141.382869</v>
      </c>
      <c r="E19" s="61" t="n">
        <v>0</v>
      </c>
      <c r="G19" s="11" t="s">
        <v>140</v>
      </c>
      <c r="H19" s="61" t="n">
        <v>0</v>
      </c>
      <c r="I19" s="61" t="n">
        <v>142156862.745098</v>
      </c>
      <c r="J19" s="61" t="n">
        <v>0</v>
      </c>
      <c r="K19" s="61" t="n">
        <v>0</v>
      </c>
    </row>
    <row r="20" customFormat="false" ht="12.8" hidden="false" customHeight="false" outlineLevel="0" collapsed="false">
      <c r="A20" s="26"/>
      <c r="B20" s="61" t="n">
        <v>1826484.01826484</v>
      </c>
      <c r="C20" s="61" t="n">
        <v>96194824.9619481</v>
      </c>
      <c r="D20" s="61" t="n">
        <v>78431372.5490196</v>
      </c>
      <c r="E20" s="61" t="n">
        <v>0</v>
      </c>
      <c r="G20" s="26"/>
      <c r="H20" s="61" t="n">
        <v>0</v>
      </c>
      <c r="I20" s="61" t="n">
        <v>102941176.470588</v>
      </c>
      <c r="J20" s="61" t="n">
        <v>0</v>
      </c>
      <c r="K20" s="61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I21" activeCellId="1" sqref="F1:F20 I21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14.72"/>
    <col collapsed="false" customWidth="true" hidden="false" outlineLevel="0" max="3" min="3" style="0" width="14.16"/>
    <col collapsed="false" customWidth="false" hidden="false" outlineLevel="0" max="1025" min="4" style="0" width="11.52"/>
  </cols>
  <sheetData>
    <row r="1" customFormat="false" ht="12.8" hidden="false" customHeight="false" outlineLevel="0" collapsed="false">
      <c r="A1" s="3" t="s">
        <v>146</v>
      </c>
      <c r="B1" s="67" t="s">
        <v>147</v>
      </c>
      <c r="C1" s="3" t="s">
        <v>148</v>
      </c>
    </row>
    <row r="2" customFormat="false" ht="12.8" hidden="false" customHeight="false" outlineLevel="0" collapsed="false">
      <c r="A2" s="3" t="s">
        <v>149</v>
      </c>
      <c r="B2" s="61" t="n">
        <v>141</v>
      </c>
      <c r="C2" s="61" t="n">
        <v>30</v>
      </c>
    </row>
    <row r="3" customFormat="false" ht="12.8" hidden="false" customHeight="false" outlineLevel="0" collapsed="false">
      <c r="A3" s="3" t="s">
        <v>150</v>
      </c>
      <c r="B3" s="61" t="n">
        <v>1105</v>
      </c>
      <c r="C3" s="61" t="n">
        <v>8</v>
      </c>
    </row>
    <row r="4" customFormat="false" ht="12.8" hidden="false" customHeight="false" outlineLevel="0" collapsed="false">
      <c r="A4" s="3" t="s">
        <v>151</v>
      </c>
      <c r="B4" s="61" t="n">
        <v>1782</v>
      </c>
      <c r="C4" s="61" t="n">
        <v>13</v>
      </c>
    </row>
    <row r="5" customFormat="false" ht="12.8" hidden="false" customHeight="false" outlineLevel="0" collapsed="false">
      <c r="A5" s="3" t="s">
        <v>152</v>
      </c>
      <c r="B5" s="61" t="n">
        <v>1150</v>
      </c>
      <c r="C5" s="61" t="n">
        <v>11</v>
      </c>
    </row>
    <row r="6" customFormat="false" ht="12.8" hidden="false" customHeight="false" outlineLevel="0" collapsed="false">
      <c r="A6" s="3" t="s">
        <v>153</v>
      </c>
      <c r="B6" s="61" t="n">
        <v>1046</v>
      </c>
      <c r="C6" s="61" t="n">
        <v>112</v>
      </c>
    </row>
    <row r="7" customFormat="false" ht="12.8" hidden="false" customHeight="false" outlineLevel="0" collapsed="false">
      <c r="A7" s="3" t="s">
        <v>154</v>
      </c>
      <c r="B7" s="61" t="n">
        <v>1241</v>
      </c>
      <c r="C7" s="61" t="n">
        <v>115</v>
      </c>
    </row>
    <row r="8" customFormat="false" ht="12.8" hidden="false" customHeight="false" outlineLevel="0" collapsed="false">
      <c r="A8" s="3" t="s">
        <v>155</v>
      </c>
      <c r="B8" s="61" t="n">
        <v>1374</v>
      </c>
      <c r="C8" s="61" t="n">
        <v>466</v>
      </c>
    </row>
    <row r="9" customFormat="false" ht="12.8" hidden="false" customHeight="false" outlineLevel="0" collapsed="false">
      <c r="A9" s="3" t="s">
        <v>156</v>
      </c>
      <c r="B9" s="61" t="n">
        <v>1038</v>
      </c>
      <c r="C9" s="61" t="n">
        <v>104</v>
      </c>
    </row>
    <row r="10" customFormat="false" ht="12.8" hidden="false" customHeight="false" outlineLevel="0" collapsed="false">
      <c r="A10" s="3" t="s">
        <v>157</v>
      </c>
      <c r="B10" s="61" t="n">
        <v>1048</v>
      </c>
      <c r="C10" s="61" t="n">
        <v>5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31" activeCellId="1" sqref="F1:F20 D31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1" width="15.65"/>
    <col collapsed="false" customWidth="true" hidden="false" outlineLevel="0" max="3" min="3" style="1" width="16.87"/>
    <col collapsed="false" customWidth="true" hidden="false" outlineLevel="0" max="4" min="4" style="0" width="22.69"/>
    <col collapsed="false" customWidth="true" hidden="false" outlineLevel="0" max="5" min="5" style="0" width="20.11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A1" s="3" t="s">
        <v>146</v>
      </c>
      <c r="B1" s="3" t="s">
        <v>158</v>
      </c>
      <c r="C1" s="3" t="s">
        <v>159</v>
      </c>
      <c r="D1" s="3" t="s">
        <v>160</v>
      </c>
      <c r="E1" s="3" t="s">
        <v>4</v>
      </c>
    </row>
    <row r="2" customFormat="false" ht="12.8" hidden="false" customHeight="false" outlineLevel="0" collapsed="false">
      <c r="A2" s="4"/>
      <c r="B2" s="5" t="n">
        <v>1258.00316326531</v>
      </c>
      <c r="C2" s="5" t="n">
        <v>1253.34061224489</v>
      </c>
      <c r="D2" s="7"/>
      <c r="E2" s="7"/>
    </row>
    <row r="3" customFormat="false" ht="12.8" hidden="false" customHeight="false" outlineLevel="0" collapsed="false">
      <c r="A3" s="8"/>
      <c r="B3" s="9" t="n">
        <v>1320.71816326531</v>
      </c>
      <c r="C3" s="9" t="n">
        <v>1305.01561224489</v>
      </c>
      <c r="D3" s="11"/>
      <c r="E3" s="11"/>
    </row>
    <row r="4" customFormat="false" ht="12.8" hidden="false" customHeight="false" outlineLevel="0" collapsed="false">
      <c r="A4" s="12" t="s">
        <v>161</v>
      </c>
      <c r="B4" s="9" t="n">
        <v>1366.18316326531</v>
      </c>
      <c r="C4" s="9" t="n">
        <v>1267.93561224489</v>
      </c>
      <c r="D4" s="11" t="s">
        <v>162</v>
      </c>
      <c r="E4" s="11" t="s">
        <v>163</v>
      </c>
    </row>
    <row r="5" customFormat="false" ht="12.8" hidden="false" customHeight="false" outlineLevel="0" collapsed="false">
      <c r="A5" s="8"/>
      <c r="B5" s="9" t="n">
        <v>1288.94479591837</v>
      </c>
      <c r="C5" s="9" t="n">
        <v>1165.54806122449</v>
      </c>
      <c r="D5" s="11" t="s">
        <v>164</v>
      </c>
      <c r="E5" s="11"/>
    </row>
    <row r="6" customFormat="false" ht="12.8" hidden="false" customHeight="false" outlineLevel="0" collapsed="false">
      <c r="A6" s="8"/>
      <c r="B6" s="9" t="n">
        <v>1309.89979591837</v>
      </c>
      <c r="C6" s="9" t="n">
        <v>1152.70806122449</v>
      </c>
      <c r="D6" s="11"/>
      <c r="E6" s="11"/>
    </row>
    <row r="7" customFormat="false" ht="12.8" hidden="false" customHeight="false" outlineLevel="0" collapsed="false">
      <c r="A7" s="13"/>
      <c r="B7" s="14" t="n">
        <v>1348.29979591837</v>
      </c>
      <c r="C7" s="14" t="n">
        <v>1158.19806122449</v>
      </c>
      <c r="D7" s="16"/>
      <c r="E7" s="16"/>
    </row>
    <row r="8" customFormat="false" ht="12.8" hidden="false" customHeight="false" outlineLevel="0" collapsed="false">
      <c r="A8" s="4"/>
      <c r="B8" s="5" t="n">
        <v>1039.65459183673</v>
      </c>
      <c r="C8" s="5" t="n">
        <v>917.449591836734</v>
      </c>
      <c r="D8" s="7"/>
      <c r="E8" s="7"/>
    </row>
    <row r="9" customFormat="false" ht="12.8" hidden="false" customHeight="false" outlineLevel="0" collapsed="false">
      <c r="A9" s="8"/>
      <c r="B9" s="9" t="n">
        <v>982.684591836735</v>
      </c>
      <c r="C9" s="9" t="n">
        <v>986.269591836734</v>
      </c>
      <c r="D9" s="11"/>
      <c r="E9" s="11"/>
    </row>
    <row r="10" customFormat="false" ht="12.8" hidden="false" customHeight="false" outlineLevel="0" collapsed="false">
      <c r="A10" s="12" t="s">
        <v>165</v>
      </c>
      <c r="B10" s="9" t="n">
        <v>1006.72959183673</v>
      </c>
      <c r="C10" s="9" t="n">
        <v>873.274591836735</v>
      </c>
      <c r="D10" s="11" t="s">
        <v>166</v>
      </c>
      <c r="E10" s="11" t="s">
        <v>167</v>
      </c>
    </row>
    <row r="11" customFormat="false" ht="12.8" hidden="false" customHeight="false" outlineLevel="0" collapsed="false">
      <c r="A11" s="8"/>
      <c r="B11" s="9" t="n">
        <v>1048.87806122449</v>
      </c>
      <c r="C11" s="9" t="n">
        <v>941.16306122449</v>
      </c>
      <c r="D11" s="11" t="s">
        <v>164</v>
      </c>
      <c r="E11" s="11"/>
    </row>
    <row r="12" customFormat="false" ht="12.8" hidden="false" customHeight="false" outlineLevel="0" collapsed="false">
      <c r="A12" s="8"/>
      <c r="B12" s="9" t="n">
        <v>1048.09806122449</v>
      </c>
      <c r="C12" s="9" t="n">
        <v>993.76806122449</v>
      </c>
      <c r="D12" s="11"/>
      <c r="E12" s="11"/>
    </row>
    <row r="13" customFormat="false" ht="12.8" hidden="false" customHeight="false" outlineLevel="0" collapsed="false">
      <c r="A13" s="13"/>
      <c r="B13" s="14" t="n">
        <v>1022.04306122449</v>
      </c>
      <c r="C13" s="14" t="n">
        <v>990.94806122449</v>
      </c>
      <c r="D13" s="16"/>
      <c r="E13" s="16"/>
    </row>
    <row r="14" customFormat="false" ht="12.8" hidden="false" customHeight="false" outlineLevel="0" collapsed="false">
      <c r="A14" s="4"/>
      <c r="B14" s="5" t="n">
        <v>1294.0806122449</v>
      </c>
      <c r="C14" s="1" t="n">
        <v>1337.26561224489</v>
      </c>
      <c r="D14" s="7"/>
      <c r="E14" s="7"/>
    </row>
    <row r="15" customFormat="false" ht="12.8" hidden="false" customHeight="false" outlineLevel="0" collapsed="false">
      <c r="A15" s="8"/>
      <c r="B15" s="9" t="n">
        <v>1286.77561224489</v>
      </c>
      <c r="C15" s="1" t="n">
        <v>1287.40561224489</v>
      </c>
      <c r="D15" s="11"/>
      <c r="E15" s="11"/>
    </row>
    <row r="16" customFormat="false" ht="12.8" hidden="false" customHeight="false" outlineLevel="0" collapsed="false">
      <c r="A16" s="12" t="s">
        <v>168</v>
      </c>
      <c r="B16" s="9" t="n">
        <v>1291.2906122449</v>
      </c>
      <c r="C16" s="1" t="n">
        <v>1282.42561224489</v>
      </c>
      <c r="D16" s="11" t="s">
        <v>162</v>
      </c>
      <c r="E16" s="11" t="s">
        <v>163</v>
      </c>
    </row>
    <row r="17" customFormat="false" ht="12.8" hidden="false" customHeight="false" outlineLevel="0" collapsed="false">
      <c r="A17" s="8"/>
      <c r="B17" s="9" t="n">
        <v>1272.79959183674</v>
      </c>
      <c r="C17" s="1" t="n">
        <v>1324.38459183674</v>
      </c>
      <c r="D17" s="11" t="s">
        <v>169</v>
      </c>
      <c r="E17" s="11"/>
    </row>
    <row r="18" customFormat="false" ht="12.8" hidden="false" customHeight="false" outlineLevel="0" collapsed="false">
      <c r="A18" s="8"/>
      <c r="B18" s="9" t="n">
        <v>1197.07959183673</v>
      </c>
      <c r="C18" s="1" t="n">
        <v>1214.34459183673</v>
      </c>
      <c r="D18" s="11"/>
      <c r="E18" s="11"/>
    </row>
    <row r="19" customFormat="false" ht="12.8" hidden="false" customHeight="false" outlineLevel="0" collapsed="false">
      <c r="A19" s="13"/>
      <c r="B19" s="14" t="n">
        <v>1251.06459183673</v>
      </c>
      <c r="C19" s="1" t="n">
        <v>1294.27959183673</v>
      </c>
      <c r="D19" s="16"/>
      <c r="E19" s="16"/>
    </row>
    <row r="20" customFormat="false" ht="12.8" hidden="false" customHeight="false" outlineLevel="0" collapsed="false">
      <c r="A20" s="4"/>
      <c r="B20" s="5" t="n">
        <v>967.914795918368</v>
      </c>
      <c r="C20" s="5" t="n">
        <v>1454.95959183673</v>
      </c>
      <c r="D20" s="7"/>
      <c r="E20" s="7"/>
    </row>
    <row r="21" customFormat="false" ht="12.8" hidden="false" customHeight="false" outlineLevel="0" collapsed="false">
      <c r="A21" s="8"/>
      <c r="B21" s="9" t="n">
        <v>994.570408163266</v>
      </c>
      <c r="C21" s="9" t="n">
        <v>1409.88459183673</v>
      </c>
      <c r="D21" s="11"/>
      <c r="E21" s="11"/>
    </row>
    <row r="22" customFormat="false" ht="12.8" hidden="false" customHeight="false" outlineLevel="0" collapsed="false">
      <c r="A22" s="12" t="s">
        <v>170</v>
      </c>
      <c r="B22" s="9" t="n">
        <v>997.45806122449</v>
      </c>
      <c r="C22" s="9" t="n">
        <v>1382.32959183673</v>
      </c>
      <c r="D22" s="11" t="s">
        <v>166</v>
      </c>
      <c r="E22" s="11" t="s">
        <v>167</v>
      </c>
    </row>
    <row r="23" customFormat="false" ht="12.8" hidden="false" customHeight="false" outlineLevel="0" collapsed="false">
      <c r="A23" s="8"/>
      <c r="B23" s="9" t="n">
        <v>958.954591836734</v>
      </c>
      <c r="C23" s="9" t="n">
        <v>1193.65806122449</v>
      </c>
      <c r="D23" s="11" t="s">
        <v>169</v>
      </c>
      <c r="E23" s="11"/>
    </row>
    <row r="24" customFormat="false" ht="12.8" hidden="false" customHeight="false" outlineLevel="0" collapsed="false">
      <c r="A24" s="8"/>
      <c r="B24" s="9" t="n">
        <v>977.269591836735</v>
      </c>
      <c r="C24" s="9" t="n">
        <v>1093.29306122449</v>
      </c>
      <c r="D24" s="11"/>
      <c r="E24" s="11"/>
    </row>
    <row r="25" customFormat="false" ht="12.8" hidden="false" customHeight="false" outlineLevel="0" collapsed="false">
      <c r="A25" s="13"/>
      <c r="B25" s="14" t="n">
        <v>914.434591836734</v>
      </c>
      <c r="C25" s="14" t="n">
        <v>1127.38806122449</v>
      </c>
      <c r="D25" s="16"/>
      <c r="E25" s="1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9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111" activeCellId="1" sqref="F1:F20 G111"/>
    </sheetView>
  </sheetViews>
  <sheetFormatPr defaultRowHeight="12.8" zeroHeight="false" outlineLevelRow="0" outlineLevelCol="0"/>
  <cols>
    <col collapsed="false" customWidth="true" hidden="false" outlineLevel="0" max="1" min="1" style="1" width="17.87"/>
    <col collapsed="false" customWidth="false" hidden="false" outlineLevel="0" max="3" min="2" style="1" width="11.52"/>
    <col collapsed="false" customWidth="true" hidden="false" outlineLevel="0" max="4" min="4" style="2" width="25.53"/>
    <col collapsed="false" customWidth="true" hidden="false" outlineLevel="0" max="5" min="5" style="2" width="18.85"/>
    <col collapsed="false" customWidth="true" hidden="false" outlineLevel="0" max="6" min="6" style="0" width="19.64"/>
    <col collapsed="false" customWidth="true" hidden="false" outlineLevel="0" max="7" min="7" style="0" width="17.87"/>
    <col collapsed="false" customWidth="false" hidden="false" outlineLevel="0" max="9" min="8" style="0" width="11.52"/>
    <col collapsed="false" customWidth="true" hidden="false" outlineLevel="0" max="10" min="10" style="0" width="32.51"/>
    <col collapsed="false" customWidth="true" hidden="false" outlineLevel="0" max="11" min="11" style="0" width="20.11"/>
    <col collapsed="false" customWidth="false" hidden="false" outlineLevel="0" max="1025" min="12" style="0" width="11.52"/>
  </cols>
  <sheetData>
    <row r="1" customFormat="false" ht="13" hidden="false" customHeight="false" outlineLevel="0" collapsed="false">
      <c r="A1" s="3" t="s">
        <v>0</v>
      </c>
      <c r="B1" s="3" t="s">
        <v>171</v>
      </c>
      <c r="C1" s="3" t="s">
        <v>172</v>
      </c>
      <c r="D1" s="3" t="s">
        <v>3</v>
      </c>
      <c r="E1" s="3" t="s">
        <v>4</v>
      </c>
      <c r="G1" s="3" t="s">
        <v>0</v>
      </c>
      <c r="H1" s="3" t="s">
        <v>1</v>
      </c>
      <c r="I1" s="3" t="s">
        <v>68</v>
      </c>
      <c r="J1" s="3" t="s">
        <v>3</v>
      </c>
      <c r="K1" s="3" t="s">
        <v>4</v>
      </c>
    </row>
    <row r="2" customFormat="false" ht="12.8" hidden="false" customHeight="false" outlineLevel="0" collapsed="false">
      <c r="A2" s="4"/>
      <c r="B2" s="5" t="n">
        <v>1.72665251682637</v>
      </c>
      <c r="C2" s="6" t="n">
        <v>0.00330089578980916</v>
      </c>
      <c r="D2" s="7"/>
      <c r="E2" s="7"/>
      <c r="G2" s="22"/>
      <c r="H2" s="27" t="n">
        <v>4.0865316712695</v>
      </c>
      <c r="I2" s="5" t="n">
        <v>-0.255981210650926</v>
      </c>
      <c r="J2" s="7"/>
      <c r="K2" s="7"/>
    </row>
    <row r="3" customFormat="false" ht="12.8" hidden="false" customHeight="false" outlineLevel="0" collapsed="false">
      <c r="A3" s="8"/>
      <c r="B3" s="9" t="n">
        <v>1.2264366168409</v>
      </c>
      <c r="C3" s="10" t="n">
        <v>0.0163651278391409</v>
      </c>
      <c r="D3" s="11"/>
      <c r="E3" s="11"/>
      <c r="G3" s="30"/>
      <c r="H3" s="24" t="n">
        <v>4.48174418515947</v>
      </c>
      <c r="I3" s="9" t="n">
        <v>-0.25962803072739</v>
      </c>
      <c r="J3" s="11"/>
      <c r="K3" s="11"/>
    </row>
    <row r="4" customFormat="false" ht="12.8" hidden="false" customHeight="false" outlineLevel="0" collapsed="false">
      <c r="A4" s="12" t="s">
        <v>5</v>
      </c>
      <c r="B4" s="9" t="n">
        <v>1.3532628744879</v>
      </c>
      <c r="C4" s="10" t="n">
        <v>0.0160855049101664</v>
      </c>
      <c r="D4" s="11" t="s">
        <v>6</v>
      </c>
      <c r="E4" s="11" t="s">
        <v>7</v>
      </c>
      <c r="G4" s="11" t="s">
        <v>69</v>
      </c>
      <c r="H4" s="24" t="n">
        <v>5.53905652207887</v>
      </c>
      <c r="I4" s="9" t="n">
        <v>-0.27283171529971</v>
      </c>
      <c r="J4" s="17" t="s">
        <v>70</v>
      </c>
      <c r="K4" s="11" t="s">
        <v>7</v>
      </c>
    </row>
    <row r="5" customFormat="false" ht="12.8" hidden="false" customHeight="false" outlineLevel="0" collapsed="false">
      <c r="A5" s="8"/>
      <c r="B5" s="9" t="n">
        <v>0.926406031027912</v>
      </c>
      <c r="C5" s="10" t="n">
        <v>-0.00549364667156622</v>
      </c>
      <c r="D5" s="11"/>
      <c r="E5" s="11"/>
      <c r="G5" s="30"/>
      <c r="H5" s="24" t="n">
        <v>4.59984275746986</v>
      </c>
      <c r="I5" s="9" t="n">
        <v>-0.21531569369431</v>
      </c>
      <c r="J5" s="11"/>
      <c r="K5" s="11"/>
    </row>
    <row r="6" customFormat="false" ht="12.8" hidden="false" customHeight="false" outlineLevel="0" collapsed="false">
      <c r="A6" s="8"/>
      <c r="B6" s="9" t="n">
        <v>1.22073595727303</v>
      </c>
      <c r="C6" s="10" t="n">
        <v>-0.0084312556414011</v>
      </c>
      <c r="D6" s="11"/>
      <c r="E6" s="11"/>
      <c r="G6" s="30"/>
      <c r="H6" s="24" t="n">
        <v>4.79528731212141</v>
      </c>
      <c r="I6" s="9" t="n">
        <v>-0.210564674899055</v>
      </c>
      <c r="J6" s="11"/>
      <c r="K6" s="11"/>
    </row>
    <row r="7" customFormat="false" ht="12.8" hidden="false" customHeight="false" outlineLevel="0" collapsed="false">
      <c r="A7" s="13"/>
      <c r="B7" s="14" t="n">
        <v>1.04759211633218</v>
      </c>
      <c r="C7" s="15" t="n">
        <v>-0.00498979487135582</v>
      </c>
      <c r="D7" s="16"/>
      <c r="E7" s="16"/>
      <c r="G7" s="53"/>
      <c r="H7" s="26" t="n">
        <v>4.73182459367772</v>
      </c>
      <c r="I7" s="14" t="n">
        <v>-0.218951416503299</v>
      </c>
      <c r="J7" s="16"/>
      <c r="K7" s="16"/>
    </row>
    <row r="8" customFormat="false" ht="12.8" hidden="false" customHeight="false" outlineLevel="0" collapsed="false">
      <c r="A8" s="4"/>
      <c r="B8" s="5" t="n">
        <v>2.97168455613739</v>
      </c>
      <c r="C8" s="6" t="n">
        <v>-0.229232266280271</v>
      </c>
      <c r="D8" s="7"/>
      <c r="E8" s="7"/>
      <c r="G8" s="22"/>
      <c r="H8" s="0" t="n">
        <v>25.733719158557</v>
      </c>
      <c r="I8" s="9" t="n">
        <v>-0.611648559824292</v>
      </c>
      <c r="J8" s="11"/>
      <c r="K8" s="11"/>
    </row>
    <row r="9" customFormat="false" ht="12.8" hidden="false" customHeight="false" outlineLevel="0" collapsed="false">
      <c r="A9" s="8"/>
      <c r="B9" s="9" t="n">
        <v>2.70804138849564</v>
      </c>
      <c r="C9" s="10" t="n">
        <v>-0.202692354799457</v>
      </c>
      <c r="D9" s="11"/>
      <c r="E9" s="11"/>
      <c r="G9" s="30"/>
      <c r="H9" s="0" t="n">
        <v>32.1410982762276</v>
      </c>
      <c r="I9" s="9" t="n">
        <v>-0.697218569403171</v>
      </c>
      <c r="J9" s="11"/>
      <c r="K9" s="11"/>
    </row>
    <row r="10" customFormat="false" ht="13" hidden="false" customHeight="false" outlineLevel="0" collapsed="false">
      <c r="A10" s="12" t="s">
        <v>8</v>
      </c>
      <c r="B10" s="9" t="n">
        <v>2.09256368047327</v>
      </c>
      <c r="C10" s="10" t="n">
        <v>-0.207908847441471</v>
      </c>
      <c r="D10" s="17" t="s">
        <v>9</v>
      </c>
      <c r="E10" s="11" t="s">
        <v>10</v>
      </c>
      <c r="G10" s="11" t="s">
        <v>71</v>
      </c>
      <c r="H10" s="0" t="n">
        <v>27.8992280856292</v>
      </c>
      <c r="I10" s="9" t="n">
        <v>-0.641526831836103</v>
      </c>
      <c r="J10" s="17" t="s">
        <v>72</v>
      </c>
      <c r="K10" s="11" t="s">
        <v>10</v>
      </c>
    </row>
    <row r="11" customFormat="false" ht="12.8" hidden="false" customHeight="false" outlineLevel="0" collapsed="false">
      <c r="A11" s="8"/>
      <c r="B11" s="9" t="n">
        <v>1.56598686111174</v>
      </c>
      <c r="C11" s="10" t="n">
        <v>-0.206842162138454</v>
      </c>
      <c r="D11" s="11"/>
      <c r="E11" s="11"/>
      <c r="G11" s="30"/>
      <c r="H11" s="0" t="n">
        <v>35.602495125875</v>
      </c>
      <c r="I11" s="9" t="n">
        <v>-0.559180749987802</v>
      </c>
      <c r="J11" s="11"/>
      <c r="K11" s="11"/>
    </row>
    <row r="12" customFormat="false" ht="12.8" hidden="false" customHeight="false" outlineLevel="0" collapsed="false">
      <c r="A12" s="8"/>
      <c r="B12" s="9" t="n">
        <v>1.9464676387273</v>
      </c>
      <c r="C12" s="10" t="n">
        <v>-0.210179129399509</v>
      </c>
      <c r="D12" s="11"/>
      <c r="E12" s="11"/>
      <c r="G12" s="30"/>
      <c r="H12" s="0" t="n">
        <v>19.6829488852921</v>
      </c>
      <c r="I12" s="9" t="n">
        <v>-0.557568325219098</v>
      </c>
      <c r="J12" s="11"/>
      <c r="K12" s="11"/>
    </row>
    <row r="13" customFormat="false" ht="12.8" hidden="false" customHeight="false" outlineLevel="0" collapsed="false">
      <c r="A13" s="13"/>
      <c r="B13" s="14" t="n">
        <v>1.28365367800483</v>
      </c>
      <c r="C13" s="15" t="n">
        <v>-0.192958204091903</v>
      </c>
      <c r="D13" s="16"/>
      <c r="E13" s="16"/>
      <c r="G13" s="53"/>
      <c r="H13" s="0" t="n">
        <v>16.9776341348928</v>
      </c>
      <c r="I13" s="9" t="n">
        <v>-0.559323542330114</v>
      </c>
      <c r="J13" s="11"/>
      <c r="K13" s="11"/>
    </row>
    <row r="14" customFormat="false" ht="12.8" hidden="false" customHeight="false" outlineLevel="0" collapsed="false">
      <c r="A14" s="4"/>
      <c r="B14" s="5" t="n">
        <v>1.7177988659305</v>
      </c>
      <c r="C14" s="6" t="n">
        <v>-0.166177058249056</v>
      </c>
      <c r="D14" s="7"/>
      <c r="E14" s="7"/>
      <c r="G14" s="22"/>
      <c r="H14" s="27" t="n">
        <v>18.7810854809539</v>
      </c>
      <c r="I14" s="5" t="n">
        <v>-0.529811001032144</v>
      </c>
      <c r="J14" s="7"/>
      <c r="K14" s="7"/>
    </row>
    <row r="15" customFormat="false" ht="12.8" hidden="false" customHeight="false" outlineLevel="0" collapsed="false">
      <c r="A15" s="8"/>
      <c r="B15" s="9" t="n">
        <v>2.30275597347604</v>
      </c>
      <c r="C15" s="10" t="n">
        <v>-0.164505829579301</v>
      </c>
      <c r="D15" s="11"/>
      <c r="E15" s="11"/>
      <c r="G15" s="30"/>
      <c r="H15" s="24" t="n">
        <v>27.7148381007475</v>
      </c>
      <c r="I15" s="9" t="n">
        <v>-0.521450826299079</v>
      </c>
      <c r="J15" s="11"/>
      <c r="K15" s="11"/>
    </row>
    <row r="16" customFormat="false" ht="13" hidden="false" customHeight="false" outlineLevel="0" collapsed="false">
      <c r="A16" s="12" t="s">
        <v>11</v>
      </c>
      <c r="B16" s="9" t="n">
        <v>2.13343996587759</v>
      </c>
      <c r="C16" s="10" t="n">
        <v>-0.17024566039024</v>
      </c>
      <c r="D16" s="17" t="s">
        <v>12</v>
      </c>
      <c r="E16" s="11" t="s">
        <v>10</v>
      </c>
      <c r="G16" s="11" t="s">
        <v>73</v>
      </c>
      <c r="H16" s="24" t="n">
        <v>23.4362542481859</v>
      </c>
      <c r="I16" s="9" t="n">
        <v>-0.546644339156761</v>
      </c>
      <c r="J16" s="17" t="s">
        <v>74</v>
      </c>
      <c r="K16" s="11" t="s">
        <v>10</v>
      </c>
    </row>
    <row r="17" customFormat="false" ht="12.8" hidden="false" customHeight="false" outlineLevel="0" collapsed="false">
      <c r="A17" s="8"/>
      <c r="B17" s="9" t="n">
        <v>1.58770591364928</v>
      </c>
      <c r="C17" s="10" t="n">
        <v>-0.152119022446012</v>
      </c>
      <c r="D17" s="11"/>
      <c r="E17" s="11"/>
      <c r="G17" s="30"/>
      <c r="H17" s="24" t="n">
        <v>24.1366582156948</v>
      </c>
      <c r="I17" s="9" t="n">
        <v>-0.469548906158248</v>
      </c>
      <c r="J17" s="17"/>
      <c r="K17" s="11"/>
    </row>
    <row r="18" customFormat="false" ht="12.8" hidden="false" customHeight="false" outlineLevel="0" collapsed="false">
      <c r="A18" s="8"/>
      <c r="B18" s="9" t="n">
        <v>1.69169678329281</v>
      </c>
      <c r="C18" s="10" t="n">
        <v>-0.154580906105863</v>
      </c>
      <c r="D18" s="11"/>
      <c r="E18" s="11"/>
      <c r="G18" s="30"/>
      <c r="H18" s="24" t="n">
        <v>24.8193357849488</v>
      </c>
      <c r="I18" s="9" t="n">
        <v>-0.493857335252701</v>
      </c>
      <c r="J18" s="11"/>
      <c r="K18" s="11"/>
    </row>
    <row r="19" customFormat="false" ht="12.8" hidden="false" customHeight="false" outlineLevel="0" collapsed="false">
      <c r="A19" s="13"/>
      <c r="B19" s="14" t="n">
        <v>1.79827650033819</v>
      </c>
      <c r="C19" s="15" t="n">
        <v>-0.141866822761277</v>
      </c>
      <c r="D19" s="16"/>
      <c r="E19" s="16"/>
      <c r="G19" s="53"/>
      <c r="H19" s="26" t="n">
        <v>21.2129343403669</v>
      </c>
      <c r="I19" s="14" t="n">
        <v>-0.490437159572994</v>
      </c>
      <c r="J19" s="16"/>
      <c r="K19" s="16"/>
    </row>
    <row r="20" customFormat="false" ht="12.8" hidden="false" customHeight="false" outlineLevel="0" collapsed="false">
      <c r="A20" s="4"/>
      <c r="B20" s="5" t="n">
        <v>1.2819659562191</v>
      </c>
      <c r="C20" s="6" t="n">
        <v>0.0115597192538325</v>
      </c>
      <c r="D20" s="7"/>
      <c r="E20" s="7"/>
      <c r="G20" s="22"/>
      <c r="H20" s="0" t="n">
        <v>4.63322334202476</v>
      </c>
      <c r="I20" s="9" t="n">
        <v>-0.268754919294279</v>
      </c>
      <c r="J20" s="11"/>
      <c r="K20" s="11"/>
    </row>
    <row r="21" customFormat="false" ht="12.8" hidden="false" customHeight="false" outlineLevel="0" collapsed="false">
      <c r="A21" s="8"/>
      <c r="B21" s="9" t="n">
        <v>1.18557690306197</v>
      </c>
      <c r="C21" s="10" t="n">
        <v>0.00480513227086358</v>
      </c>
      <c r="D21" s="11"/>
      <c r="E21" s="11"/>
      <c r="G21" s="30"/>
      <c r="H21" s="0" t="n">
        <v>3.74012525174809</v>
      </c>
      <c r="I21" s="9" t="n">
        <v>-0.258801649596178</v>
      </c>
      <c r="J21" s="11"/>
      <c r="K21" s="11"/>
    </row>
    <row r="22" customFormat="false" ht="13" hidden="false" customHeight="false" outlineLevel="0" collapsed="false">
      <c r="A22" s="12" t="s">
        <v>13</v>
      </c>
      <c r="B22" s="9" t="n">
        <v>1.94451192230615</v>
      </c>
      <c r="C22" s="10" t="n">
        <v>0.00610626933182072</v>
      </c>
      <c r="D22" s="17" t="s">
        <v>14</v>
      </c>
      <c r="E22" s="11" t="s">
        <v>10</v>
      </c>
      <c r="G22" s="11" t="s">
        <v>75</v>
      </c>
      <c r="H22" s="0" t="n">
        <v>4.39404169018535</v>
      </c>
      <c r="I22" s="9" t="n">
        <v>-0.246473949543204</v>
      </c>
      <c r="J22" s="17" t="s">
        <v>76</v>
      </c>
      <c r="K22" s="11" t="s">
        <v>10</v>
      </c>
    </row>
    <row r="23" customFormat="false" ht="12.8" hidden="false" customHeight="false" outlineLevel="0" collapsed="false">
      <c r="A23" s="8"/>
      <c r="B23" s="9" t="n">
        <v>1.27099581237225</v>
      </c>
      <c r="C23" s="10" t="n">
        <v>-0.00915545711751343</v>
      </c>
      <c r="D23" s="11"/>
      <c r="E23" s="11"/>
      <c r="G23" s="30"/>
      <c r="H23" s="0" t="n">
        <v>7.40239072975906</v>
      </c>
      <c r="I23" s="9" t="n">
        <v>-0.206781138445277</v>
      </c>
      <c r="J23" s="11"/>
      <c r="K23" s="11"/>
    </row>
    <row r="24" customFormat="false" ht="12.8" hidden="false" customHeight="false" outlineLevel="0" collapsed="false">
      <c r="A24" s="8"/>
      <c r="B24" s="9" t="n">
        <v>1.14121010999103</v>
      </c>
      <c r="C24" s="10" t="n">
        <v>-0.0351176321945112</v>
      </c>
      <c r="D24" s="11"/>
      <c r="E24" s="11"/>
      <c r="G24" s="30"/>
      <c r="H24" s="0" t="n">
        <v>6.04423062910439</v>
      </c>
      <c r="I24" s="9" t="n">
        <v>-0.16926445519815</v>
      </c>
      <c r="J24" s="11"/>
      <c r="K24" s="11"/>
    </row>
    <row r="25" customFormat="false" ht="12.8" hidden="false" customHeight="false" outlineLevel="0" collapsed="false">
      <c r="A25" s="13"/>
      <c r="B25" s="14" t="n">
        <v>1.15647607567276</v>
      </c>
      <c r="C25" s="15" t="n">
        <v>-0.0258674799428385</v>
      </c>
      <c r="D25" s="16"/>
      <c r="E25" s="16"/>
      <c r="G25" s="53"/>
      <c r="H25" s="0" t="n">
        <v>5.48980841833216</v>
      </c>
      <c r="I25" s="9" t="n">
        <v>-0.176421090188872</v>
      </c>
      <c r="J25" s="11"/>
      <c r="K25" s="11"/>
    </row>
    <row r="26" customFormat="false" ht="12.8" hidden="false" customHeight="false" outlineLevel="0" collapsed="false">
      <c r="A26" s="4"/>
      <c r="B26" s="5" t="n">
        <v>1.87460489478913</v>
      </c>
      <c r="C26" s="6" t="n">
        <v>0.00804019027733264</v>
      </c>
      <c r="D26" s="7"/>
      <c r="E26" s="7"/>
      <c r="G26" s="22"/>
      <c r="H26" s="27" t="n">
        <v>50.4359958144402</v>
      </c>
      <c r="I26" s="5" t="n">
        <v>-0.49072427801884</v>
      </c>
      <c r="J26" s="7"/>
      <c r="K26" s="7"/>
    </row>
    <row r="27" customFormat="false" ht="12.8" hidden="false" customHeight="false" outlineLevel="0" collapsed="false">
      <c r="A27" s="8"/>
      <c r="B27" s="9" t="n">
        <v>1.44643770435226</v>
      </c>
      <c r="C27" s="10" t="n">
        <v>0.0100910731287759</v>
      </c>
      <c r="D27" s="11"/>
      <c r="E27" s="11"/>
      <c r="G27" s="30"/>
      <c r="H27" s="24" t="n">
        <v>60.0315927641406</v>
      </c>
      <c r="I27" s="9" t="n">
        <v>-0.511883789388095</v>
      </c>
      <c r="J27" s="11"/>
      <c r="K27" s="11"/>
    </row>
    <row r="28" customFormat="false" ht="13" hidden="false" customHeight="false" outlineLevel="0" collapsed="false">
      <c r="A28" s="12" t="s">
        <v>15</v>
      </c>
      <c r="B28" s="9" t="n">
        <v>1.43886392900896</v>
      </c>
      <c r="C28" s="10" t="n">
        <v>-0.0143236418069307</v>
      </c>
      <c r="D28" s="17" t="s">
        <v>16</v>
      </c>
      <c r="E28" s="11" t="s">
        <v>17</v>
      </c>
      <c r="G28" s="11" t="s">
        <v>77</v>
      </c>
      <c r="H28" s="24" t="n">
        <v>45.0570943095807</v>
      </c>
      <c r="I28" s="9" t="n">
        <v>-0.511381100552464</v>
      </c>
      <c r="J28" s="17" t="s">
        <v>78</v>
      </c>
      <c r="K28" s="11" t="s">
        <v>17</v>
      </c>
    </row>
    <row r="29" customFormat="false" ht="12.8" hidden="false" customHeight="false" outlineLevel="0" collapsed="false">
      <c r="A29" s="8"/>
      <c r="B29" s="9" t="n">
        <v>1.51658878804711</v>
      </c>
      <c r="C29" s="10" t="n">
        <v>-0.0414918827300747</v>
      </c>
      <c r="D29" s="11"/>
      <c r="E29" s="11"/>
      <c r="G29" s="30"/>
      <c r="H29" s="24" t="n">
        <v>75.8579353384289</v>
      </c>
      <c r="I29" s="9" t="n">
        <v>-0.503426844043328</v>
      </c>
      <c r="J29" s="11"/>
      <c r="K29" s="11"/>
    </row>
    <row r="30" customFormat="false" ht="12.8" hidden="false" customHeight="false" outlineLevel="0" collapsed="false">
      <c r="A30" s="8"/>
      <c r="B30" s="9" t="n">
        <v>1.52613201458822</v>
      </c>
      <c r="C30" s="10" t="n">
        <v>-0.0414392613903277</v>
      </c>
      <c r="D30" s="11"/>
      <c r="E30" s="11"/>
      <c r="G30" s="30"/>
      <c r="H30" s="24" t="n">
        <v>71.7571427451393</v>
      </c>
      <c r="I30" s="9" t="n">
        <v>-0.507726648636035</v>
      </c>
      <c r="J30" s="11"/>
      <c r="K30" s="11"/>
    </row>
    <row r="31" customFormat="false" ht="12.8" hidden="false" customHeight="false" outlineLevel="0" collapsed="false">
      <c r="A31" s="13"/>
      <c r="B31" s="14" t="n">
        <v>1.45335240541746</v>
      </c>
      <c r="C31" s="15" t="n">
        <v>-0.0372012803058352</v>
      </c>
      <c r="D31" s="16"/>
      <c r="E31" s="16"/>
      <c r="G31" s="53"/>
      <c r="H31" s="26" t="n">
        <v>63.2885132155121</v>
      </c>
      <c r="I31" s="14" t="n">
        <v>-0.503458093087009</v>
      </c>
      <c r="J31" s="16"/>
      <c r="K31" s="16"/>
    </row>
    <row r="32" customFormat="false" ht="12.8" hidden="false" customHeight="false" outlineLevel="0" collapsed="false">
      <c r="A32" s="4"/>
      <c r="B32" s="5" t="n">
        <v>3.01417225757802</v>
      </c>
      <c r="C32" s="6" t="n">
        <v>-0.205163705851364</v>
      </c>
      <c r="D32" s="7"/>
      <c r="E32" s="7"/>
      <c r="G32" s="22"/>
      <c r="H32" s="0" t="n">
        <v>22.4344645723458</v>
      </c>
      <c r="I32" s="9" t="n">
        <v>-0.457633547767208</v>
      </c>
      <c r="J32" s="11"/>
      <c r="K32" s="11"/>
    </row>
    <row r="33" customFormat="false" ht="12.8" hidden="false" customHeight="false" outlineLevel="0" collapsed="false">
      <c r="A33" s="8"/>
      <c r="B33" s="9" t="n">
        <v>2.09727671061256</v>
      </c>
      <c r="C33" s="10" t="n">
        <v>-0.193387091471779</v>
      </c>
      <c r="D33" s="11"/>
      <c r="E33" s="11"/>
      <c r="G33" s="30"/>
      <c r="H33" s="0" t="n">
        <v>20.8224110876289</v>
      </c>
      <c r="I33" s="9" t="n">
        <v>-0.497636248953929</v>
      </c>
      <c r="J33" s="11"/>
      <c r="K33" s="11"/>
    </row>
    <row r="34" customFormat="false" ht="13" hidden="false" customHeight="false" outlineLevel="0" collapsed="false">
      <c r="A34" s="12" t="s">
        <v>18</v>
      </c>
      <c r="B34" s="9" t="n">
        <v>2.71765675597308</v>
      </c>
      <c r="C34" s="10" t="n">
        <v>-0.20457936289021</v>
      </c>
      <c r="D34" s="17" t="s">
        <v>19</v>
      </c>
      <c r="E34" s="11" t="s">
        <v>17</v>
      </c>
      <c r="G34" s="11" t="s">
        <v>79</v>
      </c>
      <c r="H34" s="0" t="n">
        <v>24.8732748021864</v>
      </c>
      <c r="I34" s="9" t="n">
        <v>-0.466135733965387</v>
      </c>
      <c r="J34" s="17" t="s">
        <v>80</v>
      </c>
      <c r="K34" s="11" t="s">
        <v>17</v>
      </c>
    </row>
    <row r="35" customFormat="false" ht="12.8" hidden="false" customHeight="false" outlineLevel="0" collapsed="false">
      <c r="A35" s="8"/>
      <c r="B35" s="9" t="n">
        <v>2.90621691905045</v>
      </c>
      <c r="C35" s="10" t="n">
        <v>-0.184624878198765</v>
      </c>
      <c r="D35" s="11"/>
      <c r="E35" s="11"/>
      <c r="G35" s="30"/>
      <c r="H35" s="0" t="n">
        <v>14.4726149995641</v>
      </c>
      <c r="I35" s="9" t="n">
        <v>-0.416051766917519</v>
      </c>
      <c r="J35" s="11"/>
      <c r="K35" s="11"/>
    </row>
    <row r="36" customFormat="false" ht="12.8" hidden="false" customHeight="false" outlineLevel="0" collapsed="false">
      <c r="A36" s="8"/>
      <c r="B36" s="9" t="n">
        <v>2.73629351361672</v>
      </c>
      <c r="C36" s="10" t="n">
        <v>-0.17999461097</v>
      </c>
      <c r="D36" s="11"/>
      <c r="E36" s="11"/>
      <c r="G36" s="30"/>
      <c r="H36" s="0" t="n">
        <v>16.5593709369252</v>
      </c>
      <c r="I36" s="9" t="n">
        <v>-0.349702842231538</v>
      </c>
      <c r="J36" s="11"/>
      <c r="K36" s="11"/>
    </row>
    <row r="37" customFormat="false" ht="12.8" hidden="false" customHeight="false" outlineLevel="0" collapsed="false">
      <c r="A37" s="13"/>
      <c r="B37" s="14" t="n">
        <v>3.24163082513337</v>
      </c>
      <c r="C37" s="15" t="n">
        <v>-0.210203369165737</v>
      </c>
      <c r="D37" s="16"/>
      <c r="E37" s="16"/>
      <c r="G37" s="53"/>
      <c r="H37" s="0" t="n">
        <v>16.7200666850242</v>
      </c>
      <c r="I37" s="9" t="n">
        <v>-0.349431250750637</v>
      </c>
      <c r="J37" s="11"/>
      <c r="K37" s="11"/>
    </row>
    <row r="38" customFormat="false" ht="12.8" hidden="false" customHeight="false" outlineLevel="0" collapsed="false">
      <c r="A38" s="4"/>
      <c r="B38" s="5" t="n">
        <v>2.97070570194051</v>
      </c>
      <c r="C38" s="6" t="n">
        <v>-0.201857164700564</v>
      </c>
      <c r="D38" s="7"/>
      <c r="E38" s="7"/>
      <c r="G38" s="22"/>
      <c r="H38" s="27" t="n">
        <v>4.44298801973221</v>
      </c>
      <c r="I38" s="5" t="n">
        <v>-0.430696424535428</v>
      </c>
      <c r="J38" s="7"/>
      <c r="K38" s="7"/>
    </row>
    <row r="39" customFormat="false" ht="12.8" hidden="false" customHeight="false" outlineLevel="0" collapsed="false">
      <c r="A39" s="8"/>
      <c r="B39" s="9" t="n">
        <v>1.86274790763276</v>
      </c>
      <c r="C39" s="10" t="n">
        <v>-0.16552104151242</v>
      </c>
      <c r="D39" s="11"/>
      <c r="E39" s="11"/>
      <c r="G39" s="30"/>
      <c r="H39" s="24" t="n">
        <v>4.23312392985081</v>
      </c>
      <c r="I39" s="9" t="n">
        <v>-0.42926378262554</v>
      </c>
      <c r="J39" s="11"/>
      <c r="K39" s="11"/>
    </row>
    <row r="40" customFormat="false" ht="13" hidden="false" customHeight="false" outlineLevel="0" collapsed="false">
      <c r="A40" s="12" t="s">
        <v>20</v>
      </c>
      <c r="B40" s="9" t="n">
        <v>1.59981705010857</v>
      </c>
      <c r="C40" s="10" t="n">
        <v>-0.194479067498036</v>
      </c>
      <c r="D40" s="17" t="s">
        <v>21</v>
      </c>
      <c r="E40" s="11" t="s">
        <v>17</v>
      </c>
      <c r="G40" s="11" t="s">
        <v>81</v>
      </c>
      <c r="H40" s="24" t="n">
        <v>4.14097552612404</v>
      </c>
      <c r="I40" s="9" t="n">
        <v>-0.420754746706489</v>
      </c>
      <c r="J40" s="17" t="s">
        <v>82</v>
      </c>
      <c r="K40" s="11" t="s">
        <v>17</v>
      </c>
    </row>
    <row r="41" customFormat="false" ht="12.8" hidden="false" customHeight="false" outlineLevel="0" collapsed="false">
      <c r="A41" s="8"/>
      <c r="B41" s="9" t="n">
        <v>1.38632374465703</v>
      </c>
      <c r="C41" s="10" t="n">
        <v>-0.203873242974683</v>
      </c>
      <c r="D41" s="11"/>
      <c r="E41" s="11"/>
      <c r="G41" s="30"/>
      <c r="H41" s="24" t="n">
        <v>5.41861127209149</v>
      </c>
      <c r="I41" s="9" t="n">
        <v>-0.318315545402305</v>
      </c>
      <c r="J41" s="11"/>
      <c r="K41" s="11"/>
    </row>
    <row r="42" customFormat="false" ht="12.8" hidden="false" customHeight="false" outlineLevel="0" collapsed="false">
      <c r="A42" s="8"/>
      <c r="B42" s="9" t="n">
        <v>1.10532725821192</v>
      </c>
      <c r="C42" s="10" t="n">
        <v>-0.200355316570065</v>
      </c>
      <c r="D42" s="11"/>
      <c r="E42" s="11"/>
      <c r="G42" s="30"/>
      <c r="H42" s="24" t="n">
        <v>5.45412271736383</v>
      </c>
      <c r="I42" s="9" t="n">
        <v>-0.38476623529243</v>
      </c>
      <c r="J42" s="11"/>
      <c r="K42" s="11"/>
    </row>
    <row r="43" customFormat="false" ht="12.8" hidden="false" customHeight="false" outlineLevel="0" collapsed="false">
      <c r="A43" s="13"/>
      <c r="B43" s="14" t="n">
        <v>1.45521221238442</v>
      </c>
      <c r="C43" s="15" t="n">
        <v>-0.200429771348787</v>
      </c>
      <c r="D43" s="16"/>
      <c r="E43" s="16"/>
      <c r="G43" s="53"/>
      <c r="H43" s="26" t="n">
        <v>5.17274697011419</v>
      </c>
      <c r="I43" s="14" t="n">
        <v>-0.315319505591568</v>
      </c>
      <c r="J43" s="16"/>
      <c r="K43" s="16"/>
    </row>
    <row r="44" customFormat="false" ht="12.8" hidden="false" customHeight="false" outlineLevel="0" collapsed="false">
      <c r="A44" s="4"/>
      <c r="B44" s="5" t="n">
        <v>3.15917405107472</v>
      </c>
      <c r="C44" s="6" t="n">
        <v>-0.329758703466095</v>
      </c>
      <c r="D44" s="7"/>
      <c r="E44" s="7"/>
      <c r="G44" s="22"/>
      <c r="H44" s="0" t="n">
        <v>211.113990142658</v>
      </c>
      <c r="I44" s="9" t="n">
        <v>-0.753169244558038</v>
      </c>
      <c r="J44" s="11"/>
      <c r="K44" s="11"/>
    </row>
    <row r="45" customFormat="false" ht="12.8" hidden="false" customHeight="false" outlineLevel="0" collapsed="false">
      <c r="A45" s="8"/>
      <c r="B45" s="9" t="n">
        <v>4.24525153297423</v>
      </c>
      <c r="C45" s="10" t="n">
        <v>-0.314065462630784</v>
      </c>
      <c r="D45" s="11"/>
      <c r="E45" s="11"/>
      <c r="G45" s="30"/>
      <c r="H45" s="0" t="n">
        <v>217.676425212365</v>
      </c>
      <c r="I45" s="9" t="n">
        <v>-0.777356076456856</v>
      </c>
      <c r="J45" s="11"/>
      <c r="K45" s="11"/>
    </row>
    <row r="46" customFormat="false" ht="13" hidden="false" customHeight="false" outlineLevel="0" collapsed="false">
      <c r="A46" s="12" t="s">
        <v>22</v>
      </c>
      <c r="B46" s="9" t="n">
        <v>4.6328668387369</v>
      </c>
      <c r="C46" s="10" t="n">
        <v>-0.307055700643186</v>
      </c>
      <c r="D46" s="17" t="s">
        <v>23</v>
      </c>
      <c r="E46" s="11" t="s">
        <v>24</v>
      </c>
      <c r="G46" s="11" t="s">
        <v>83</v>
      </c>
      <c r="H46" s="0" t="n">
        <v>227.890741899502</v>
      </c>
      <c r="I46" s="9" t="n">
        <v>-0.748391205641466</v>
      </c>
      <c r="J46" s="17" t="s">
        <v>84</v>
      </c>
      <c r="K46" s="11" t="s">
        <v>24</v>
      </c>
    </row>
    <row r="47" customFormat="false" ht="12.8" hidden="false" customHeight="false" outlineLevel="0" collapsed="false">
      <c r="A47" s="8"/>
      <c r="B47" s="9" t="n">
        <v>2.98011160849221</v>
      </c>
      <c r="C47" s="10" t="n">
        <v>-0.324965867833337</v>
      </c>
      <c r="D47" s="11"/>
      <c r="E47" s="11"/>
      <c r="G47" s="30"/>
      <c r="H47" s="0" t="n">
        <v>146.878704373805</v>
      </c>
      <c r="I47" s="9" t="n">
        <v>-0.827914256638734</v>
      </c>
      <c r="J47" s="11"/>
      <c r="K47" s="11"/>
    </row>
    <row r="48" customFormat="false" ht="12.8" hidden="false" customHeight="false" outlineLevel="0" collapsed="false">
      <c r="A48" s="8"/>
      <c r="B48" s="9" t="n">
        <v>4.39034200114085</v>
      </c>
      <c r="C48" s="10" t="n">
        <v>-0.343246242469787</v>
      </c>
      <c r="D48" s="11"/>
      <c r="E48" s="11"/>
      <c r="G48" s="30"/>
      <c r="H48" s="0" t="n">
        <v>164.254024061052</v>
      </c>
      <c r="I48" s="9" t="n">
        <v>-0.789088527784183</v>
      </c>
      <c r="J48" s="11"/>
      <c r="K48" s="11"/>
    </row>
    <row r="49" customFormat="false" ht="12.8" hidden="false" customHeight="false" outlineLevel="0" collapsed="false">
      <c r="A49" s="13"/>
      <c r="B49" s="14" t="n">
        <v>3.44893616448316</v>
      </c>
      <c r="C49" s="15" t="n">
        <v>-0.332752449327849</v>
      </c>
      <c r="D49" s="16"/>
      <c r="E49" s="16"/>
      <c r="G49" s="53"/>
      <c r="H49" s="0" t="n">
        <v>169.54924677188</v>
      </c>
      <c r="I49" s="9" t="n">
        <v>-0.815617327391147</v>
      </c>
      <c r="J49" s="11"/>
      <c r="K49" s="11"/>
    </row>
    <row r="50" customFormat="false" ht="12.8" hidden="false" customHeight="false" outlineLevel="0" collapsed="false">
      <c r="A50" s="4"/>
      <c r="B50" s="5" t="n">
        <v>10.4534305959616</v>
      </c>
      <c r="C50" s="6" t="n">
        <v>-0.480608791803525</v>
      </c>
      <c r="D50" s="7"/>
      <c r="E50" s="7"/>
      <c r="G50" s="22"/>
      <c r="H50" s="27" t="n">
        <v>51.4889448515888</v>
      </c>
      <c r="I50" s="5" t="n">
        <v>-0.625817202423795</v>
      </c>
      <c r="J50" s="7"/>
      <c r="K50" s="7"/>
    </row>
    <row r="51" customFormat="false" ht="12.8" hidden="false" customHeight="false" outlineLevel="0" collapsed="false">
      <c r="A51" s="8"/>
      <c r="B51" s="9" t="n">
        <v>10.781734553135</v>
      </c>
      <c r="C51" s="10" t="n">
        <v>-0.462835787178315</v>
      </c>
      <c r="D51" s="11"/>
      <c r="E51" s="11"/>
      <c r="G51" s="30"/>
      <c r="H51" s="24" t="n">
        <v>53.1867956759238</v>
      </c>
      <c r="I51" s="9" t="n">
        <v>-0.644176139729938</v>
      </c>
      <c r="J51" s="11"/>
      <c r="K51" s="11"/>
    </row>
    <row r="52" customFormat="false" ht="13" hidden="false" customHeight="false" outlineLevel="0" collapsed="false">
      <c r="A52" s="12" t="s">
        <v>25</v>
      </c>
      <c r="B52" s="9" t="n">
        <v>10.8932544608753</v>
      </c>
      <c r="C52" s="10" t="n">
        <v>-0.461635206157856</v>
      </c>
      <c r="D52" s="17" t="s">
        <v>26</v>
      </c>
      <c r="E52" s="11" t="s">
        <v>24</v>
      </c>
      <c r="G52" s="11" t="s">
        <v>85</v>
      </c>
      <c r="H52" s="24" t="n">
        <v>60.5223684210526</v>
      </c>
      <c r="I52" s="9" t="n">
        <v>-0.687735252855176</v>
      </c>
      <c r="J52" s="17" t="s">
        <v>86</v>
      </c>
      <c r="K52" s="11" t="s">
        <v>24</v>
      </c>
    </row>
    <row r="53" customFormat="false" ht="12.8" hidden="false" customHeight="false" outlineLevel="0" collapsed="false">
      <c r="A53" s="8"/>
      <c r="B53" s="9" t="n">
        <v>12.0683026180314</v>
      </c>
      <c r="C53" s="10" t="n">
        <v>-0.45647696560718</v>
      </c>
      <c r="D53" s="11"/>
      <c r="E53" s="11"/>
      <c r="G53" s="30"/>
      <c r="H53" s="24" t="n">
        <v>40.4317131221241</v>
      </c>
      <c r="I53" s="9" t="n">
        <v>-0.623810232178741</v>
      </c>
      <c r="J53" s="11"/>
      <c r="K53" s="11"/>
    </row>
    <row r="54" customFormat="false" ht="12.8" hidden="false" customHeight="false" outlineLevel="0" collapsed="false">
      <c r="A54" s="8"/>
      <c r="B54" s="9" t="n">
        <v>12.771361491195</v>
      </c>
      <c r="C54" s="10" t="n">
        <v>-0.459709048473666</v>
      </c>
      <c r="D54" s="11"/>
      <c r="E54" s="11"/>
      <c r="G54" s="30"/>
      <c r="H54" s="24" t="n">
        <v>36.2706964639321</v>
      </c>
      <c r="I54" s="9" t="n">
        <v>-0.628046380407517</v>
      </c>
      <c r="J54" s="11"/>
      <c r="K54" s="11"/>
    </row>
    <row r="55" customFormat="false" ht="12.8" hidden="false" customHeight="false" outlineLevel="0" collapsed="false">
      <c r="A55" s="13"/>
      <c r="B55" s="14" t="n">
        <v>15.1432420199432</v>
      </c>
      <c r="C55" s="15" t="n">
        <v>-0.458988717739295</v>
      </c>
      <c r="D55" s="16"/>
      <c r="E55" s="16"/>
      <c r="G55" s="53"/>
      <c r="H55" s="26" t="n">
        <v>37.0503223812047</v>
      </c>
      <c r="I55" s="14" t="n">
        <v>-0.643055717925512</v>
      </c>
      <c r="J55" s="16"/>
      <c r="K55" s="16"/>
    </row>
    <row r="56" customFormat="false" ht="12.8" hidden="false" customHeight="false" outlineLevel="0" collapsed="false">
      <c r="A56" s="4"/>
      <c r="B56" s="5" t="n">
        <v>4.98834224598931</v>
      </c>
      <c r="C56" s="6" t="n">
        <v>-0.339081552621986</v>
      </c>
      <c r="D56" s="7"/>
      <c r="E56" s="7"/>
      <c r="G56" s="22"/>
      <c r="H56" s="0" t="n">
        <v>38.2093904928551</v>
      </c>
      <c r="I56" s="9" t="n">
        <v>-0.281703857525845</v>
      </c>
      <c r="J56" s="11"/>
      <c r="K56" s="11"/>
    </row>
    <row r="57" customFormat="false" ht="12.8" hidden="false" customHeight="false" outlineLevel="0" collapsed="false">
      <c r="A57" s="8"/>
      <c r="B57" s="9" t="n">
        <v>3.1039450735077</v>
      </c>
      <c r="C57" s="10" t="n">
        <v>-0.285048704642467</v>
      </c>
      <c r="D57" s="11"/>
      <c r="E57" s="11"/>
      <c r="G57" s="30"/>
      <c r="H57" s="0" t="n">
        <v>33.9998222104471</v>
      </c>
      <c r="I57" s="9" t="n">
        <v>-0.297198046929153</v>
      </c>
      <c r="J57" s="11"/>
      <c r="K57" s="11"/>
    </row>
    <row r="58" customFormat="false" ht="13" hidden="false" customHeight="false" outlineLevel="0" collapsed="false">
      <c r="A58" s="12" t="s">
        <v>27</v>
      </c>
      <c r="B58" s="9" t="n">
        <v>3.15210302781203</v>
      </c>
      <c r="C58" s="10" t="n">
        <v>-0.322713200035925</v>
      </c>
      <c r="D58" s="17" t="s">
        <v>28</v>
      </c>
      <c r="E58" s="11" t="s">
        <v>24</v>
      </c>
      <c r="G58" s="11" t="s">
        <v>87</v>
      </c>
      <c r="H58" s="0" t="n">
        <v>42.1485835671927</v>
      </c>
      <c r="I58" s="9" t="n">
        <v>-0.372443842214171</v>
      </c>
      <c r="J58" s="17" t="s">
        <v>88</v>
      </c>
      <c r="K58" s="11" t="s">
        <v>24</v>
      </c>
    </row>
    <row r="59" customFormat="false" ht="12.8" hidden="false" customHeight="false" outlineLevel="0" collapsed="false">
      <c r="A59" s="8"/>
      <c r="B59" s="9" t="n">
        <v>2.93580732784254</v>
      </c>
      <c r="C59" s="10" t="n">
        <v>-0.328525027761714</v>
      </c>
      <c r="D59" s="11"/>
      <c r="E59" s="11"/>
      <c r="G59" s="30"/>
      <c r="H59" s="0" t="n">
        <v>18.1577188683448</v>
      </c>
      <c r="I59" s="9" t="n">
        <v>-0.552244118691869</v>
      </c>
      <c r="J59" s="11"/>
      <c r="K59" s="11"/>
    </row>
    <row r="60" customFormat="false" ht="12.8" hidden="false" customHeight="false" outlineLevel="0" collapsed="false">
      <c r="A60" s="8"/>
      <c r="B60" s="9" t="n">
        <v>2.88190795255227</v>
      </c>
      <c r="C60" s="10" t="n">
        <v>-0.344331516574582</v>
      </c>
      <c r="D60" s="11"/>
      <c r="E60" s="11"/>
      <c r="G60" s="30"/>
      <c r="H60" s="0" t="n">
        <v>18.9793236482006</v>
      </c>
      <c r="I60" s="9" t="n">
        <v>-0.530047820272364</v>
      </c>
      <c r="J60" s="11"/>
      <c r="K60" s="11"/>
    </row>
    <row r="61" customFormat="false" ht="12.8" hidden="false" customHeight="false" outlineLevel="0" collapsed="false">
      <c r="A61" s="13"/>
      <c r="B61" s="14" t="n">
        <v>2.86909473320937</v>
      </c>
      <c r="C61" s="15" t="n">
        <v>-0.338005747708759</v>
      </c>
      <c r="D61" s="16"/>
      <c r="E61" s="16"/>
      <c r="G61" s="53"/>
      <c r="H61" s="0" t="n">
        <v>18.4994254886849</v>
      </c>
      <c r="I61" s="9" t="n">
        <v>-0.549363211374426</v>
      </c>
      <c r="J61" s="11"/>
      <c r="K61" s="11"/>
    </row>
    <row r="62" customFormat="false" ht="12.8" hidden="false" customHeight="false" outlineLevel="0" collapsed="false">
      <c r="A62" s="4"/>
      <c r="B62" s="5" t="n">
        <v>3.70153985507246</v>
      </c>
      <c r="C62" s="6" t="n">
        <v>-0.299429300400929</v>
      </c>
      <c r="D62" s="7"/>
      <c r="E62" s="7"/>
      <c r="G62" s="22"/>
      <c r="H62" s="27" t="n">
        <v>19.5077331408188</v>
      </c>
      <c r="I62" s="5" t="n">
        <v>-0.725697055641283</v>
      </c>
      <c r="J62" s="7"/>
      <c r="K62" s="7"/>
    </row>
    <row r="63" customFormat="false" ht="12.8" hidden="false" customHeight="false" outlineLevel="0" collapsed="false">
      <c r="A63" s="8"/>
      <c r="B63" s="9" t="n">
        <v>3.54944972435681</v>
      </c>
      <c r="C63" s="10" t="n">
        <v>-0.2845831721868</v>
      </c>
      <c r="D63" s="11"/>
      <c r="E63" s="11"/>
      <c r="G63" s="30"/>
      <c r="H63" s="24" t="n">
        <v>21.443279313632</v>
      </c>
      <c r="I63" s="9" t="n">
        <v>-0.733207468918784</v>
      </c>
      <c r="J63" s="11"/>
      <c r="K63" s="11"/>
    </row>
    <row r="64" customFormat="false" ht="13" hidden="false" customHeight="false" outlineLevel="0" collapsed="false">
      <c r="A64" s="12" t="s">
        <v>29</v>
      </c>
      <c r="B64" s="9" t="n">
        <v>4.29580988201822</v>
      </c>
      <c r="C64" s="10" t="n">
        <v>-0.300086775262513</v>
      </c>
      <c r="D64" s="17" t="s">
        <v>30</v>
      </c>
      <c r="E64" s="11" t="s">
        <v>24</v>
      </c>
      <c r="G64" s="11" t="s">
        <v>89</v>
      </c>
      <c r="H64" s="24" t="n">
        <v>24.6449559574304</v>
      </c>
      <c r="I64" s="9" t="n">
        <v>-0.758157965141639</v>
      </c>
      <c r="J64" s="17" t="s">
        <v>90</v>
      </c>
      <c r="K64" s="11" t="s">
        <v>24</v>
      </c>
    </row>
    <row r="65" customFormat="false" ht="12.8" hidden="false" customHeight="false" outlineLevel="0" collapsed="false">
      <c r="A65" s="8"/>
      <c r="B65" s="9" t="n">
        <v>2.66225887111909</v>
      </c>
      <c r="C65" s="10" t="n">
        <v>-0.282882590355066</v>
      </c>
      <c r="D65" s="11"/>
      <c r="E65" s="11"/>
      <c r="G65" s="30"/>
      <c r="H65" s="24" t="n">
        <v>16.0334799671314</v>
      </c>
      <c r="I65" s="9" t="n">
        <v>-0.624388994378895</v>
      </c>
      <c r="J65" s="11"/>
      <c r="K65" s="11"/>
    </row>
    <row r="66" customFormat="false" ht="12.8" hidden="false" customHeight="false" outlineLevel="0" collapsed="false">
      <c r="A66" s="8"/>
      <c r="B66" s="9" t="n">
        <v>3.29916603487491</v>
      </c>
      <c r="C66" s="10" t="n">
        <v>-0.294487066542351</v>
      </c>
      <c r="D66" s="11"/>
      <c r="E66" s="11"/>
      <c r="G66" s="30"/>
      <c r="H66" s="24" t="n">
        <v>18.4384377598612</v>
      </c>
      <c r="I66" s="9" t="n">
        <v>-0.653547223887086</v>
      </c>
      <c r="J66" s="11"/>
      <c r="K66" s="11"/>
    </row>
    <row r="67" customFormat="false" ht="12.8" hidden="false" customHeight="false" outlineLevel="0" collapsed="false">
      <c r="A67" s="13"/>
      <c r="B67" s="14" t="n">
        <v>3.25558095529767</v>
      </c>
      <c r="C67" s="15" t="n">
        <v>-0.271646258600699</v>
      </c>
      <c r="D67" s="16"/>
      <c r="E67" s="16"/>
      <c r="G67" s="53"/>
      <c r="H67" s="26" t="n">
        <v>18.6844471590973</v>
      </c>
      <c r="I67" s="14" t="n">
        <v>-0.627609656606069</v>
      </c>
      <c r="J67" s="16"/>
      <c r="K67" s="16"/>
    </row>
    <row r="68" customFormat="false" ht="12.8" hidden="false" customHeight="false" outlineLevel="0" collapsed="false">
      <c r="A68" s="4"/>
      <c r="B68" s="5" t="n">
        <v>11.5701067530287</v>
      </c>
      <c r="C68" s="6" t="n">
        <v>-0.42706241960992</v>
      </c>
      <c r="D68" s="7"/>
      <c r="E68" s="7"/>
      <c r="G68" s="22"/>
      <c r="H68" s="0" t="n">
        <v>14.7244292826117</v>
      </c>
      <c r="I68" s="9" t="n">
        <v>-0.696722993453855</v>
      </c>
      <c r="J68" s="11"/>
      <c r="K68" s="11"/>
    </row>
    <row r="69" customFormat="false" ht="12.8" hidden="false" customHeight="false" outlineLevel="0" collapsed="false">
      <c r="A69" s="8"/>
      <c r="B69" s="9" t="n">
        <v>9.36403445095689</v>
      </c>
      <c r="C69" s="10" t="n">
        <v>-0.457523777842787</v>
      </c>
      <c r="D69" s="11"/>
      <c r="E69" s="11"/>
      <c r="G69" s="30"/>
      <c r="H69" s="0" t="n">
        <v>20.6258116361299</v>
      </c>
      <c r="I69" s="9" t="n">
        <v>-0.675390933878775</v>
      </c>
      <c r="J69" s="11"/>
      <c r="K69" s="11"/>
    </row>
    <row r="70" customFormat="false" ht="13" hidden="false" customHeight="false" outlineLevel="0" collapsed="false">
      <c r="A70" s="12" t="s">
        <v>31</v>
      </c>
      <c r="B70" s="9" t="n">
        <v>10.3272393867504</v>
      </c>
      <c r="C70" s="10" t="n">
        <v>-0.443412494878964</v>
      </c>
      <c r="D70" s="17" t="s">
        <v>32</v>
      </c>
      <c r="E70" s="11" t="s">
        <v>24</v>
      </c>
      <c r="G70" s="11" t="s">
        <v>91</v>
      </c>
      <c r="H70" s="0" t="n">
        <v>17.334567152749</v>
      </c>
      <c r="I70" s="9" t="n">
        <v>-0.693462239741621</v>
      </c>
      <c r="J70" s="17" t="s">
        <v>92</v>
      </c>
      <c r="K70" s="11" t="s">
        <v>24</v>
      </c>
    </row>
    <row r="71" customFormat="false" ht="12.8" hidden="false" customHeight="false" outlineLevel="0" collapsed="false">
      <c r="A71" s="8"/>
      <c r="B71" s="9" t="n">
        <v>9.35530417730879</v>
      </c>
      <c r="C71" s="10" t="n">
        <v>-0.411175492544157</v>
      </c>
      <c r="D71" s="11"/>
      <c r="E71" s="11"/>
      <c r="G71" s="30"/>
      <c r="H71" s="0" t="n">
        <v>22.1791516195096</v>
      </c>
      <c r="I71" s="9" t="n">
        <v>-0.633186675986379</v>
      </c>
      <c r="J71" s="11"/>
      <c r="K71" s="11"/>
    </row>
    <row r="72" customFormat="false" ht="12.8" hidden="false" customHeight="false" outlineLevel="0" collapsed="false">
      <c r="A72" s="8"/>
      <c r="B72" s="9" t="n">
        <v>9.07474764866668</v>
      </c>
      <c r="C72" s="10" t="n">
        <v>-0.413885932003239</v>
      </c>
      <c r="D72" s="11"/>
      <c r="E72" s="11"/>
      <c r="G72" s="30"/>
      <c r="H72" s="0" t="n">
        <v>13.0703683624116</v>
      </c>
      <c r="I72" s="9" t="n">
        <v>-0.601511152755645</v>
      </c>
      <c r="J72" s="11"/>
      <c r="K72" s="11"/>
    </row>
    <row r="73" customFormat="false" ht="12.65" hidden="false" customHeight="true" outlineLevel="0" collapsed="false">
      <c r="A73" s="13"/>
      <c r="B73" s="14" t="n">
        <v>11.9293771234428</v>
      </c>
      <c r="C73" s="15" t="n">
        <v>-0.428149708420929</v>
      </c>
      <c r="D73" s="16"/>
      <c r="E73" s="16"/>
      <c r="G73" s="53"/>
      <c r="H73" s="0" t="n">
        <v>16.1398688529188</v>
      </c>
      <c r="I73" s="9" t="n">
        <v>-0.618455360240997</v>
      </c>
      <c r="J73" s="11"/>
      <c r="K73" s="11"/>
    </row>
    <row r="74" customFormat="false" ht="12.8" hidden="false" customHeight="false" outlineLevel="0" collapsed="false">
      <c r="A74" s="4"/>
      <c r="B74" s="5" t="n">
        <v>4.42225797016672</v>
      </c>
      <c r="C74" s="6" t="n">
        <v>-0.40093793869111</v>
      </c>
      <c r="D74" s="7"/>
      <c r="E74" s="7"/>
      <c r="G74" s="22"/>
      <c r="H74" s="27" t="n">
        <v>30.487085249996</v>
      </c>
      <c r="I74" s="5" t="n">
        <v>-0.625621273143377</v>
      </c>
      <c r="J74" s="7"/>
      <c r="K74" s="7"/>
    </row>
    <row r="75" customFormat="false" ht="12.8" hidden="false" customHeight="false" outlineLevel="0" collapsed="false">
      <c r="A75" s="8"/>
      <c r="B75" s="9" t="n">
        <v>2.79688728215161</v>
      </c>
      <c r="C75" s="10" t="n">
        <v>-0.300610415465444</v>
      </c>
      <c r="D75" s="11"/>
      <c r="E75" s="11"/>
      <c r="G75" s="30"/>
      <c r="H75" s="24" t="n">
        <v>27.4416529888283</v>
      </c>
      <c r="I75" s="9" t="n">
        <v>-0.609349600121795</v>
      </c>
      <c r="J75" s="11"/>
      <c r="K75" s="11"/>
    </row>
    <row r="76" customFormat="false" ht="13" hidden="false" customHeight="false" outlineLevel="0" collapsed="false">
      <c r="A76" s="12" t="s">
        <v>33</v>
      </c>
      <c r="B76" s="9" t="n">
        <v>4.29393963040817</v>
      </c>
      <c r="C76" s="10" t="n">
        <v>-0.343370271474085</v>
      </c>
      <c r="D76" s="17" t="s">
        <v>34</v>
      </c>
      <c r="E76" s="11" t="s">
        <v>24</v>
      </c>
      <c r="G76" s="11" t="s">
        <v>93</v>
      </c>
      <c r="H76" s="24" t="n">
        <v>25.8665701210255</v>
      </c>
      <c r="I76" s="9" t="n">
        <v>-0.620612060384281</v>
      </c>
      <c r="J76" s="17" t="s">
        <v>94</v>
      </c>
      <c r="K76" s="11" t="s">
        <v>24</v>
      </c>
    </row>
    <row r="77" customFormat="false" ht="12.8" hidden="false" customHeight="false" outlineLevel="0" collapsed="false">
      <c r="A77" s="8"/>
      <c r="B77" s="9" t="n">
        <v>2.54872186518814</v>
      </c>
      <c r="C77" s="10" t="n">
        <v>-0.305612100858609</v>
      </c>
      <c r="D77" s="11"/>
      <c r="E77" s="11"/>
      <c r="G77" s="30"/>
      <c r="H77" s="24" t="n">
        <v>23.8894121278639</v>
      </c>
      <c r="I77" s="9" t="n">
        <v>-0.509026412446399</v>
      </c>
      <c r="J77" s="11"/>
      <c r="K77" s="11"/>
    </row>
    <row r="78" customFormat="false" ht="12.8" hidden="false" customHeight="false" outlineLevel="0" collapsed="false">
      <c r="A78" s="8"/>
      <c r="B78" s="9" t="n">
        <v>2.68058863085025</v>
      </c>
      <c r="C78" s="10" t="n">
        <v>-0.311455946109983</v>
      </c>
      <c r="D78" s="11"/>
      <c r="E78" s="11"/>
      <c r="G78" s="30"/>
      <c r="H78" s="24" t="n">
        <v>25.1280664022325</v>
      </c>
      <c r="I78" s="9" t="n">
        <v>-0.537714129410271</v>
      </c>
      <c r="J78" s="11"/>
      <c r="K78" s="11"/>
    </row>
    <row r="79" customFormat="false" ht="12.8" hidden="false" customHeight="false" outlineLevel="0" collapsed="false">
      <c r="A79" s="4"/>
      <c r="B79" s="5" t="n">
        <v>1.63642192096113</v>
      </c>
      <c r="C79" s="6" t="n">
        <v>-0.0759583306880077</v>
      </c>
      <c r="D79" s="7"/>
      <c r="E79" s="7"/>
      <c r="G79" s="26"/>
      <c r="H79" s="26" t="n">
        <v>21.1953741461747</v>
      </c>
      <c r="I79" s="14" t="n">
        <v>-0.506711540392495</v>
      </c>
      <c r="J79" s="16"/>
      <c r="K79" s="16"/>
    </row>
    <row r="80" customFormat="false" ht="12.8" hidden="false" customHeight="false" outlineLevel="0" collapsed="false">
      <c r="A80" s="8"/>
      <c r="B80" s="9" t="n">
        <v>2.4202666863574</v>
      </c>
      <c r="C80" s="10" t="n">
        <v>-0.0787940763173103</v>
      </c>
      <c r="D80" s="11"/>
      <c r="E80" s="11"/>
      <c r="G80" s="27"/>
      <c r="H80" s="0" t="n">
        <v>44.5836861264289</v>
      </c>
      <c r="I80" s="9" t="n">
        <v>-0.437486804126037</v>
      </c>
      <c r="J80" s="11"/>
      <c r="K80" s="11"/>
    </row>
    <row r="81" customFormat="false" ht="12.8" hidden="false" customHeight="false" outlineLevel="0" collapsed="false">
      <c r="A81" s="12" t="s">
        <v>35</v>
      </c>
      <c r="B81" s="9" t="n">
        <v>2.02910802081313</v>
      </c>
      <c r="C81" s="10" t="n">
        <v>-0.0920329118298634</v>
      </c>
      <c r="D81" s="17" t="s">
        <v>36</v>
      </c>
      <c r="E81" s="11" t="s">
        <v>24</v>
      </c>
      <c r="G81" s="30"/>
      <c r="H81" s="0" t="n">
        <v>51.0996943131775</v>
      </c>
      <c r="I81" s="9" t="n">
        <v>-0.481845342351886</v>
      </c>
      <c r="J81" s="24"/>
      <c r="K81" s="24"/>
    </row>
    <row r="82" customFormat="false" ht="13" hidden="false" customHeight="false" outlineLevel="0" collapsed="false">
      <c r="A82" s="8"/>
      <c r="B82" s="9" t="n">
        <v>1.17795652639393</v>
      </c>
      <c r="C82" s="10" t="n">
        <v>-0.0291574601759495</v>
      </c>
      <c r="D82" s="11"/>
      <c r="E82" s="11"/>
      <c r="G82" s="11" t="s">
        <v>95</v>
      </c>
      <c r="H82" s="0" t="n">
        <v>71.67132405507</v>
      </c>
      <c r="I82" s="9" t="n">
        <v>-0.521556691501145</v>
      </c>
      <c r="J82" s="17" t="s">
        <v>96</v>
      </c>
      <c r="K82" s="11" t="s">
        <v>24</v>
      </c>
    </row>
    <row r="83" customFormat="false" ht="12.8" hidden="false" customHeight="false" outlineLevel="0" collapsed="false">
      <c r="A83" s="8"/>
      <c r="B83" s="9" t="n">
        <v>1.41798817342387</v>
      </c>
      <c r="C83" s="10" t="n">
        <v>-0.0522136046990644</v>
      </c>
      <c r="D83" s="11"/>
      <c r="E83" s="11"/>
      <c r="G83" s="24"/>
      <c r="H83" s="0" t="n">
        <v>6.16701626619194</v>
      </c>
      <c r="I83" s="9" t="n">
        <v>-0.203268244880141</v>
      </c>
      <c r="J83" s="11"/>
      <c r="K83" s="11"/>
    </row>
    <row r="84" customFormat="false" ht="12.8" hidden="false" customHeight="false" outlineLevel="0" collapsed="false">
      <c r="A84" s="13"/>
      <c r="B84" s="14" t="n">
        <v>1.55299910904442</v>
      </c>
      <c r="C84" s="15" t="n">
        <v>-0.0383740653351608</v>
      </c>
      <c r="D84" s="16"/>
      <c r="E84" s="16"/>
      <c r="G84" s="30"/>
      <c r="H84" s="0" t="n">
        <v>10.4173369831551</v>
      </c>
      <c r="I84" s="9" t="n">
        <v>-0.265986481724593</v>
      </c>
      <c r="J84" s="11"/>
      <c r="K84" s="11"/>
    </row>
    <row r="85" customFormat="false" ht="12.8" hidden="false" customHeight="false" outlineLevel="0" collapsed="false">
      <c r="A85" s="18"/>
      <c r="B85" s="5" t="n">
        <v>4.06476096546475</v>
      </c>
      <c r="C85" s="6" t="n">
        <v>-0.264469348386036</v>
      </c>
      <c r="D85" s="7"/>
      <c r="E85" s="7"/>
      <c r="G85" s="53"/>
      <c r="H85" s="0" t="n">
        <v>36.6989598168412</v>
      </c>
      <c r="I85" s="9" t="n">
        <v>-0.457436428906222</v>
      </c>
      <c r="J85" s="11"/>
      <c r="K85" s="11"/>
    </row>
    <row r="86" customFormat="false" ht="12.8" hidden="false" customHeight="false" outlineLevel="0" collapsed="false">
      <c r="A86" s="19"/>
      <c r="B86" s="9" t="n">
        <v>3.54491118077325</v>
      </c>
      <c r="C86" s="10" t="n">
        <v>-0.281225997829562</v>
      </c>
      <c r="D86" s="11"/>
      <c r="E86" s="11"/>
      <c r="G86" s="55"/>
      <c r="H86" s="27" t="n">
        <v>36.4720302439601</v>
      </c>
      <c r="I86" s="5" t="n">
        <v>-0.514455332479025</v>
      </c>
      <c r="J86" s="7"/>
      <c r="K86" s="7"/>
    </row>
    <row r="87" customFormat="false" ht="12.8" hidden="false" customHeight="false" outlineLevel="0" collapsed="false">
      <c r="A87" s="12" t="s">
        <v>37</v>
      </c>
      <c r="B87" s="9" t="n">
        <v>4.05127367186191</v>
      </c>
      <c r="C87" s="10" t="n">
        <v>-0.251139718315046</v>
      </c>
      <c r="D87" s="17" t="s">
        <v>38</v>
      </c>
      <c r="E87" s="11" t="s">
        <v>24</v>
      </c>
      <c r="G87" s="56"/>
      <c r="H87" s="24" t="n">
        <v>39.6094628879892</v>
      </c>
      <c r="I87" s="9" t="n">
        <v>-0.506170706174929</v>
      </c>
      <c r="J87" s="24"/>
      <c r="K87" s="24"/>
    </row>
    <row r="88" customFormat="false" ht="13" hidden="false" customHeight="false" outlineLevel="0" collapsed="false">
      <c r="A88" s="19"/>
      <c r="B88" s="9" t="n">
        <v>3.6152866746271</v>
      </c>
      <c r="C88" s="10" t="n">
        <v>-0.279309178802904</v>
      </c>
      <c r="D88" s="11"/>
      <c r="E88" s="11"/>
      <c r="G88" s="11" t="s">
        <v>97</v>
      </c>
      <c r="H88" s="24" t="n">
        <v>48.0361382681564</v>
      </c>
      <c r="I88" s="9" t="n">
        <v>-0.54529253757489</v>
      </c>
      <c r="J88" s="17" t="s">
        <v>98</v>
      </c>
      <c r="K88" s="11" t="s">
        <v>24</v>
      </c>
    </row>
    <row r="89" customFormat="false" ht="12.8" hidden="false" customHeight="false" outlineLevel="0" collapsed="false">
      <c r="A89" s="19"/>
      <c r="B89" s="9" t="n">
        <v>3.50485225361503</v>
      </c>
      <c r="C89" s="10" t="n">
        <v>-0.231664389255841</v>
      </c>
      <c r="D89" s="11"/>
      <c r="E89" s="11"/>
      <c r="G89" s="56"/>
      <c r="H89" s="24" t="n">
        <v>36.0141231102153</v>
      </c>
      <c r="I89" s="9" t="n">
        <v>-0.362900871122723</v>
      </c>
      <c r="J89" s="11"/>
      <c r="K89" s="11"/>
    </row>
    <row r="90" customFormat="false" ht="12.8" hidden="false" customHeight="false" outlineLevel="0" collapsed="false">
      <c r="A90" s="20"/>
      <c r="B90" s="14" t="n">
        <v>4.34475950945498</v>
      </c>
      <c r="C90" s="15" t="n">
        <v>-0.251099487977051</v>
      </c>
      <c r="D90" s="16"/>
      <c r="E90" s="16"/>
      <c r="G90" s="56"/>
      <c r="H90" s="24" t="n">
        <v>32.5372053083529</v>
      </c>
      <c r="I90" s="9" t="n">
        <v>-0.34960296103191</v>
      </c>
      <c r="J90" s="11"/>
      <c r="K90" s="11"/>
    </row>
    <row r="91" customFormat="false" ht="12.8" hidden="false" customHeight="false" outlineLevel="0" collapsed="false">
      <c r="A91" s="4"/>
      <c r="B91" s="5" t="n">
        <v>2.2528189203684</v>
      </c>
      <c r="C91" s="6" t="n">
        <v>-0.282407520310894</v>
      </c>
      <c r="D91" s="7"/>
      <c r="E91" s="7"/>
      <c r="G91" s="57"/>
      <c r="H91" s="26" t="n">
        <v>33.0583314444025</v>
      </c>
      <c r="I91" s="14" t="n">
        <v>-0.364735432035813</v>
      </c>
      <c r="J91" s="16"/>
      <c r="K91" s="16"/>
    </row>
    <row r="92" customFormat="false" ht="12.8" hidden="false" customHeight="false" outlineLevel="0" collapsed="false">
      <c r="A92" s="8"/>
      <c r="B92" s="9" t="n">
        <v>2.41754435331255</v>
      </c>
      <c r="C92" s="10" t="n">
        <v>-0.299784960179073</v>
      </c>
      <c r="D92" s="11"/>
      <c r="E92" s="11"/>
      <c r="G92" s="27"/>
      <c r="H92" s="27" t="n">
        <v>9.88670573365506</v>
      </c>
      <c r="I92" s="5" t="n">
        <v>-0.526365588696565</v>
      </c>
      <c r="J92" s="27"/>
      <c r="K92" s="27"/>
    </row>
    <row r="93" customFormat="false" ht="12.8" hidden="false" customHeight="false" outlineLevel="0" collapsed="false">
      <c r="A93" s="12" t="s">
        <v>39</v>
      </c>
      <c r="B93" s="9" t="n">
        <v>2.96425199413967</v>
      </c>
      <c r="C93" s="10" t="n">
        <v>-0.291170217434542</v>
      </c>
      <c r="D93" s="17" t="s">
        <v>40</v>
      </c>
      <c r="E93" s="11" t="s">
        <v>24</v>
      </c>
      <c r="G93" s="30"/>
      <c r="H93" s="24" t="n">
        <v>7.42463353429017</v>
      </c>
      <c r="I93" s="9" t="n">
        <v>-0.480917695751184</v>
      </c>
      <c r="J93" s="11"/>
      <c r="K93" s="11"/>
    </row>
    <row r="94" customFormat="false" ht="13" hidden="false" customHeight="false" outlineLevel="0" collapsed="false">
      <c r="A94" s="8"/>
      <c r="B94" s="9" t="n">
        <v>1.2545343757475</v>
      </c>
      <c r="C94" s="10" t="n">
        <v>-0.255639812831913</v>
      </c>
      <c r="D94" s="11"/>
      <c r="E94" s="11"/>
      <c r="G94" s="30"/>
      <c r="H94" s="24" t="n">
        <v>9.56233552631579</v>
      </c>
      <c r="I94" s="9" t="n">
        <v>-0.535604101207637</v>
      </c>
      <c r="J94" s="17" t="s">
        <v>99</v>
      </c>
      <c r="K94" s="11" t="s">
        <v>24</v>
      </c>
    </row>
    <row r="95" customFormat="false" ht="12.8" hidden="false" customHeight="false" outlineLevel="0" collapsed="false">
      <c r="A95" s="13"/>
      <c r="B95" s="14" t="n">
        <v>0.990604949879046</v>
      </c>
      <c r="C95" s="15" t="n">
        <v>-0.2594709886437</v>
      </c>
      <c r="D95" s="16"/>
      <c r="E95" s="16"/>
      <c r="G95" s="11" t="s">
        <v>100</v>
      </c>
      <c r="H95" s="24" t="n">
        <v>6.51039162152369</v>
      </c>
      <c r="I95" s="9" t="n">
        <v>-0.342206186882374</v>
      </c>
      <c r="J95" s="11"/>
      <c r="K95" s="11"/>
    </row>
    <row r="96" customFormat="false" ht="12.8" hidden="false" customHeight="false" outlineLevel="0" collapsed="false">
      <c r="A96" s="58" t="s">
        <v>101</v>
      </c>
      <c r="G96" s="30"/>
      <c r="H96" s="24" t="n">
        <v>5.52561075852009</v>
      </c>
      <c r="I96" s="24" t="n">
        <v>-0.356654143141197</v>
      </c>
      <c r="J96" s="24"/>
      <c r="K96" s="24"/>
    </row>
    <row r="97" customFormat="false" ht="12.8" hidden="false" customHeight="false" outlineLevel="0" collapsed="false">
      <c r="G97" s="53"/>
      <c r="H97" s="26" t="n">
        <v>7.6574234462765</v>
      </c>
      <c r="I97" s="26" t="n">
        <v>-0.365661003228605</v>
      </c>
      <c r="J97" s="26"/>
      <c r="K97" s="26"/>
    </row>
    <row r="98" customFormat="false" ht="12.8" hidden="false" customHeight="false" outlineLevel="0" collapsed="false">
      <c r="G98" s="58" t="s">
        <v>17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2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32" activeCellId="1" sqref="F1:F20 D32"/>
    </sheetView>
  </sheetViews>
  <sheetFormatPr defaultRowHeight="12.8" zeroHeight="false" outlineLevelRow="0" outlineLevelCol="0"/>
  <cols>
    <col collapsed="false" customWidth="true" hidden="false" outlineLevel="0" max="1" min="1" style="1" width="10.84"/>
    <col collapsed="false" customWidth="true" hidden="false" outlineLevel="0" max="2" min="2" style="1" width="7.31"/>
    <col collapsed="false" customWidth="true" hidden="false" outlineLevel="0" max="3" min="3" style="1" width="6.94"/>
    <col collapsed="false" customWidth="true" hidden="false" outlineLevel="0" max="6" min="4" style="1" width="7.87"/>
    <col collapsed="false" customWidth="false" hidden="false" outlineLevel="0" max="7" min="7" style="1" width="11.52"/>
    <col collapsed="false" customWidth="true" hidden="false" outlineLevel="0" max="8" min="8" style="0" width="8.4"/>
    <col collapsed="false" customWidth="true" hidden="false" outlineLevel="0" max="9" min="9" style="0" width="7.31"/>
    <col collapsed="false" customWidth="true" hidden="false" outlineLevel="0" max="10" min="10" style="0" width="6.94"/>
    <col collapsed="false" customWidth="true" hidden="false" outlineLevel="0" max="13" min="11" style="0" width="7.87"/>
    <col collapsed="false" customWidth="false" hidden="false" outlineLevel="0" max="1025" min="14" style="0" width="11.52"/>
  </cols>
  <sheetData>
    <row r="1" customFormat="false" ht="12.8" hidden="false" customHeight="false" outlineLevel="0" collapsed="false">
      <c r="B1" s="63" t="s">
        <v>174</v>
      </c>
      <c r="C1" s="0"/>
      <c r="D1" s="0"/>
      <c r="E1" s="0"/>
      <c r="F1" s="0"/>
      <c r="G1" s="0"/>
      <c r="H1" s="63" t="s">
        <v>175</v>
      </c>
    </row>
    <row r="2" customFormat="false" ht="12.8" hidden="false" customHeight="false" outlineLevel="0" collapsed="false">
      <c r="B2" s="68"/>
      <c r="C2" s="69" t="s">
        <v>176</v>
      </c>
      <c r="D2" s="70"/>
      <c r="E2" s="71"/>
      <c r="F2" s="69" t="s">
        <v>176</v>
      </c>
      <c r="G2" s="72"/>
      <c r="I2" s="68"/>
      <c r="J2" s="69" t="s">
        <v>177</v>
      </c>
      <c r="K2" s="70"/>
      <c r="L2" s="71"/>
      <c r="M2" s="69" t="s">
        <v>177</v>
      </c>
      <c r="N2" s="72"/>
    </row>
    <row r="3" customFormat="false" ht="12.8" hidden="false" customHeight="false" outlineLevel="0" collapsed="false">
      <c r="A3" s="2" t="s">
        <v>178</v>
      </c>
      <c r="B3" s="3" t="s">
        <v>179</v>
      </c>
      <c r="C3" s="3" t="s">
        <v>179</v>
      </c>
      <c r="D3" s="3" t="s">
        <v>179</v>
      </c>
      <c r="E3" s="3" t="s">
        <v>180</v>
      </c>
      <c r="F3" s="3" t="s">
        <v>180</v>
      </c>
      <c r="G3" s="3" t="s">
        <v>180</v>
      </c>
      <c r="I3" s="3" t="s">
        <v>179</v>
      </c>
      <c r="J3" s="3" t="s">
        <v>179</v>
      </c>
      <c r="K3" s="3" t="s">
        <v>179</v>
      </c>
      <c r="L3" s="3" t="s">
        <v>180</v>
      </c>
      <c r="M3" s="3" t="s">
        <v>180</v>
      </c>
      <c r="N3" s="3" t="s">
        <v>180</v>
      </c>
    </row>
    <row r="4" customFormat="false" ht="12.8" hidden="false" customHeight="false" outlineLevel="0" collapsed="false">
      <c r="A4" s="2" t="n">
        <v>0</v>
      </c>
      <c r="B4" s="73" t="n">
        <v>0.08</v>
      </c>
      <c r="C4" s="73" t="n">
        <v>0.079</v>
      </c>
      <c r="D4" s="73" t="n">
        <v>0.078</v>
      </c>
      <c r="E4" s="73" t="n">
        <v>0.097</v>
      </c>
      <c r="F4" s="73" t="n">
        <v>0.093</v>
      </c>
      <c r="G4" s="73" t="n">
        <v>0.095</v>
      </c>
      <c r="I4" s="61" t="n">
        <v>0.082</v>
      </c>
      <c r="J4" s="61" t="n">
        <v>0.082</v>
      </c>
      <c r="K4" s="61" t="n">
        <v>0.081</v>
      </c>
      <c r="L4" s="61" t="n">
        <v>0.096</v>
      </c>
      <c r="M4" s="61" t="n">
        <v>0.094</v>
      </c>
      <c r="N4" s="61" t="n">
        <v>0.095</v>
      </c>
    </row>
    <row r="5" customFormat="false" ht="12.8" hidden="false" customHeight="false" outlineLevel="0" collapsed="false">
      <c r="A5" s="2" t="n">
        <v>30</v>
      </c>
      <c r="B5" s="73" t="n">
        <v>0.079</v>
      </c>
      <c r="C5" s="73" t="n">
        <v>0.079</v>
      </c>
      <c r="D5" s="73" t="n">
        <v>0.077</v>
      </c>
      <c r="E5" s="73" t="n">
        <v>0.102</v>
      </c>
      <c r="F5" s="73" t="n">
        <v>0.1</v>
      </c>
      <c r="G5" s="73" t="n">
        <v>0.099</v>
      </c>
      <c r="I5" s="61" t="n">
        <v>0.082</v>
      </c>
      <c r="J5" s="61" t="n">
        <v>0.082</v>
      </c>
      <c r="K5" s="61" t="n">
        <v>0.082</v>
      </c>
      <c r="L5" s="61" t="n">
        <v>0.101</v>
      </c>
      <c r="M5" s="61" t="n">
        <v>0.099</v>
      </c>
      <c r="N5" s="61" t="n">
        <v>0.101</v>
      </c>
    </row>
    <row r="6" customFormat="false" ht="12.8" hidden="false" customHeight="false" outlineLevel="0" collapsed="false">
      <c r="A6" s="2" t="n">
        <v>60</v>
      </c>
      <c r="B6" s="73" t="n">
        <v>0.081</v>
      </c>
      <c r="C6" s="73" t="n">
        <v>0.081</v>
      </c>
      <c r="D6" s="73" t="n">
        <v>0.079</v>
      </c>
      <c r="E6" s="73" t="n">
        <v>0.109</v>
      </c>
      <c r="F6" s="73" t="n">
        <v>0.107</v>
      </c>
      <c r="G6" s="73" t="n">
        <v>0.107</v>
      </c>
      <c r="I6" s="61" t="n">
        <v>0.084</v>
      </c>
      <c r="J6" s="61" t="n">
        <v>0.082</v>
      </c>
      <c r="K6" s="61" t="n">
        <v>0.083</v>
      </c>
      <c r="L6" s="61" t="n">
        <v>0.108</v>
      </c>
      <c r="M6" s="61" t="n">
        <v>0.106</v>
      </c>
      <c r="N6" s="61" t="n">
        <v>0.108</v>
      </c>
    </row>
    <row r="7" customFormat="false" ht="12.8" hidden="false" customHeight="false" outlineLevel="0" collapsed="false">
      <c r="A7" s="2" t="n">
        <v>90</v>
      </c>
      <c r="B7" s="73" t="n">
        <v>0.085</v>
      </c>
      <c r="C7" s="73" t="n">
        <v>0.087</v>
      </c>
      <c r="D7" s="73" t="n">
        <v>0.084</v>
      </c>
      <c r="E7" s="73" t="n">
        <v>0.112</v>
      </c>
      <c r="F7" s="73" t="n">
        <v>0.109</v>
      </c>
      <c r="G7" s="73" t="n">
        <v>0.112</v>
      </c>
      <c r="I7" s="61" t="n">
        <v>0.093</v>
      </c>
      <c r="J7" s="61" t="n">
        <v>0.087</v>
      </c>
      <c r="K7" s="61" t="n">
        <v>0.092</v>
      </c>
      <c r="L7" s="61" t="n">
        <v>0.113</v>
      </c>
      <c r="M7" s="61" t="n">
        <v>0.108</v>
      </c>
      <c r="N7" s="61" t="n">
        <v>0.111</v>
      </c>
    </row>
    <row r="8" customFormat="false" ht="12.8" hidden="false" customHeight="false" outlineLevel="0" collapsed="false">
      <c r="A8" s="2" t="n">
        <v>120</v>
      </c>
      <c r="B8" s="73" t="n">
        <v>0.095</v>
      </c>
      <c r="C8" s="73" t="n">
        <v>0.098</v>
      </c>
      <c r="D8" s="73" t="n">
        <v>0.094</v>
      </c>
      <c r="E8" s="73" t="n">
        <v>0.115</v>
      </c>
      <c r="F8" s="73" t="n">
        <v>0.112</v>
      </c>
      <c r="G8" s="73" t="n">
        <v>0.115</v>
      </c>
      <c r="I8" s="61" t="n">
        <v>0.114</v>
      </c>
      <c r="J8" s="61" t="n">
        <v>0.097</v>
      </c>
      <c r="K8" s="61" t="n">
        <v>0.113</v>
      </c>
      <c r="L8" s="61" t="n">
        <v>0.12</v>
      </c>
      <c r="M8" s="61" t="n">
        <v>0.111</v>
      </c>
      <c r="N8" s="61" t="n">
        <v>0.117</v>
      </c>
    </row>
    <row r="9" customFormat="false" ht="12.8" hidden="false" customHeight="false" outlineLevel="0" collapsed="false">
      <c r="A9" s="2" t="n">
        <v>150</v>
      </c>
      <c r="B9" s="73" t="n">
        <v>0.114</v>
      </c>
      <c r="C9" s="73" t="n">
        <v>0.122</v>
      </c>
      <c r="D9" s="73" t="n">
        <v>0.116</v>
      </c>
      <c r="E9" s="73" t="n">
        <v>0.126</v>
      </c>
      <c r="F9" s="73" t="n">
        <v>0.12</v>
      </c>
      <c r="G9" s="73" t="n">
        <v>0.125</v>
      </c>
      <c r="I9" s="61" t="n">
        <v>0.166</v>
      </c>
      <c r="J9" s="61" t="n">
        <v>0.124</v>
      </c>
      <c r="K9" s="61" t="n">
        <v>0.165</v>
      </c>
      <c r="L9" s="61" t="n">
        <v>0.137</v>
      </c>
      <c r="M9" s="61" t="n">
        <v>0.118</v>
      </c>
      <c r="N9" s="61" t="n">
        <v>0.131</v>
      </c>
    </row>
    <row r="10" customFormat="false" ht="12.8" hidden="false" customHeight="false" outlineLevel="0" collapsed="false">
      <c r="A10" s="2" t="n">
        <v>180</v>
      </c>
      <c r="B10" s="73" t="n">
        <v>0.153</v>
      </c>
      <c r="C10" s="73" t="n">
        <v>0.167</v>
      </c>
      <c r="D10" s="73" t="n">
        <v>0.16</v>
      </c>
      <c r="E10" s="73" t="n">
        <v>0.144</v>
      </c>
      <c r="F10" s="73" t="n">
        <v>0.136</v>
      </c>
      <c r="G10" s="73" t="n">
        <v>0.141</v>
      </c>
      <c r="I10" s="61" t="n">
        <v>0.244</v>
      </c>
      <c r="J10" s="61" t="n">
        <v>0.179</v>
      </c>
      <c r="K10" s="61" t="n">
        <v>0.246</v>
      </c>
      <c r="L10" s="61" t="n">
        <v>0.175</v>
      </c>
      <c r="M10" s="61" t="n">
        <v>0.136</v>
      </c>
      <c r="N10" s="61" t="n">
        <v>0.164</v>
      </c>
    </row>
    <row r="11" customFormat="false" ht="12.8" hidden="false" customHeight="false" outlineLevel="0" collapsed="false">
      <c r="A11" s="2" t="n">
        <v>210</v>
      </c>
      <c r="B11" s="73" t="n">
        <v>0.205</v>
      </c>
      <c r="C11" s="73" t="n">
        <v>0.247</v>
      </c>
      <c r="D11" s="73" t="n">
        <v>0.217</v>
      </c>
      <c r="E11" s="73" t="n">
        <v>0.172</v>
      </c>
      <c r="F11" s="73" t="n">
        <v>0.158</v>
      </c>
      <c r="G11" s="73" t="n">
        <v>0.169</v>
      </c>
      <c r="I11" s="61" t="n">
        <v>0.315</v>
      </c>
      <c r="J11" s="61" t="n">
        <v>0.257</v>
      </c>
      <c r="K11" s="61" t="n">
        <v>0.305</v>
      </c>
      <c r="L11" s="61" t="n">
        <v>0.222</v>
      </c>
      <c r="M11" s="61" t="n">
        <v>0.169</v>
      </c>
      <c r="N11" s="61" t="n">
        <v>0.212</v>
      </c>
    </row>
    <row r="12" customFormat="false" ht="12.8" hidden="false" customHeight="false" outlineLevel="0" collapsed="false">
      <c r="A12" s="2" t="n">
        <v>240</v>
      </c>
      <c r="B12" s="73" t="n">
        <v>0.295</v>
      </c>
      <c r="C12" s="73" t="n">
        <v>0.328</v>
      </c>
      <c r="D12" s="73" t="n">
        <v>0.32</v>
      </c>
      <c r="E12" s="73" t="n">
        <v>0.203</v>
      </c>
      <c r="F12" s="73" t="n">
        <v>0.185</v>
      </c>
      <c r="G12" s="73" t="n">
        <v>0.198</v>
      </c>
      <c r="I12" s="61" t="n">
        <v>0.374</v>
      </c>
      <c r="J12" s="61" t="n">
        <v>0.332</v>
      </c>
      <c r="K12" s="61" t="n">
        <v>0.382</v>
      </c>
      <c r="L12" s="61" t="n">
        <v>0.268</v>
      </c>
      <c r="M12" s="61" t="n">
        <v>0.22</v>
      </c>
      <c r="N12" s="61" t="n">
        <v>0.263</v>
      </c>
    </row>
    <row r="13" customFormat="false" ht="12.8" hidden="false" customHeight="false" outlineLevel="0" collapsed="false">
      <c r="A13" s="2" t="n">
        <v>270</v>
      </c>
      <c r="B13" s="73" t="n">
        <v>0.344</v>
      </c>
      <c r="C13" s="73" t="n">
        <v>0.385</v>
      </c>
      <c r="D13" s="73" t="n">
        <v>0.338</v>
      </c>
      <c r="E13" s="73" t="n">
        <v>0.227</v>
      </c>
      <c r="F13" s="73" t="n">
        <v>0.211</v>
      </c>
      <c r="G13" s="73" t="n">
        <v>0.224</v>
      </c>
      <c r="I13" s="61" t="n">
        <v>0.43</v>
      </c>
      <c r="J13" s="61" t="n">
        <v>0.411</v>
      </c>
      <c r="K13" s="61" t="n">
        <v>0.441</v>
      </c>
      <c r="L13" s="61" t="n">
        <v>0.307</v>
      </c>
      <c r="M13" s="61" t="n">
        <v>0.262</v>
      </c>
      <c r="N13" s="61" t="n">
        <v>0.293</v>
      </c>
    </row>
    <row r="14" customFormat="false" ht="12.8" hidden="false" customHeight="false" outlineLevel="0" collapsed="false">
      <c r="A14" s="2" t="n">
        <v>300</v>
      </c>
      <c r="B14" s="73" t="n">
        <v>0.379</v>
      </c>
      <c r="C14" s="73" t="n">
        <v>0.424</v>
      </c>
      <c r="D14" s="73" t="n">
        <v>0.384</v>
      </c>
      <c r="E14" s="73" t="n">
        <v>0.228</v>
      </c>
      <c r="F14" s="73" t="n">
        <v>0.219</v>
      </c>
      <c r="G14" s="73" t="n">
        <v>0.233</v>
      </c>
      <c r="I14" s="61" t="n">
        <v>0.459</v>
      </c>
      <c r="J14" s="61" t="n">
        <v>0.432</v>
      </c>
      <c r="K14" s="61" t="n">
        <v>0.457</v>
      </c>
      <c r="L14" s="61" t="n">
        <v>0.345</v>
      </c>
      <c r="M14" s="61" t="n">
        <v>0.3</v>
      </c>
      <c r="N14" s="61" t="n">
        <v>0.328</v>
      </c>
    </row>
    <row r="15" customFormat="false" ht="12.8" hidden="false" customHeight="false" outlineLevel="0" collapsed="false">
      <c r="A15" s="2" t="n">
        <v>330</v>
      </c>
      <c r="B15" s="73" t="n">
        <v>0.407</v>
      </c>
      <c r="C15" s="73" t="n">
        <v>0.451</v>
      </c>
      <c r="D15" s="73" t="n">
        <v>0.444</v>
      </c>
      <c r="E15" s="73" t="n">
        <v>0.215</v>
      </c>
      <c r="F15" s="73" t="n">
        <v>0.209</v>
      </c>
      <c r="G15" s="73" t="n">
        <v>0.229</v>
      </c>
      <c r="I15" s="61" t="n">
        <v>0.513</v>
      </c>
      <c r="J15" s="61" t="n">
        <v>0.48</v>
      </c>
      <c r="K15" s="61" t="n">
        <v>0.518</v>
      </c>
      <c r="L15" s="61" t="n">
        <v>0.377</v>
      </c>
      <c r="M15" s="61" t="n">
        <v>0.332</v>
      </c>
      <c r="N15" s="61" t="n">
        <v>0.372</v>
      </c>
    </row>
    <row r="16" customFormat="false" ht="12.8" hidden="false" customHeight="false" outlineLevel="0" collapsed="false">
      <c r="A16" s="2" t="n">
        <v>360</v>
      </c>
      <c r="B16" s="73" t="n">
        <v>0.442</v>
      </c>
      <c r="C16" s="73" t="n">
        <v>0.491</v>
      </c>
      <c r="D16" s="73" t="n">
        <v>0.48</v>
      </c>
      <c r="E16" s="73" t="n">
        <v>0.203</v>
      </c>
      <c r="F16" s="73" t="n">
        <v>0.193</v>
      </c>
      <c r="G16" s="73" t="n">
        <v>0.216</v>
      </c>
      <c r="I16" s="61" t="n">
        <v>0.57</v>
      </c>
      <c r="J16" s="61" t="n">
        <v>0.544</v>
      </c>
      <c r="K16" s="61" t="n">
        <v>0.577</v>
      </c>
      <c r="L16" s="61" t="n">
        <v>0.404</v>
      </c>
      <c r="M16" s="61" t="n">
        <v>0.376</v>
      </c>
      <c r="N16" s="61" t="n">
        <v>0.39</v>
      </c>
    </row>
    <row r="17" customFormat="false" ht="12.8" hidden="false" customHeight="false" outlineLevel="0" collapsed="false">
      <c r="A17" s="2" t="n">
        <v>390</v>
      </c>
      <c r="B17" s="61" t="n">
        <v>0.546</v>
      </c>
      <c r="C17" s="61" t="n">
        <v>0.566</v>
      </c>
      <c r="D17" s="61" t="n">
        <v>0.547</v>
      </c>
      <c r="E17" s="61" t="n">
        <v>0.202</v>
      </c>
      <c r="F17" s="61" t="n">
        <v>0.185</v>
      </c>
      <c r="G17" s="61" t="n">
        <v>0.198</v>
      </c>
      <c r="I17" s="61" t="n">
        <v>0.596</v>
      </c>
      <c r="J17" s="61" t="n">
        <v>0.575</v>
      </c>
      <c r="K17" s="61" t="n">
        <v>0.604</v>
      </c>
      <c r="L17" s="61" t="n">
        <v>0.404</v>
      </c>
      <c r="M17" s="61" t="n">
        <v>0.371</v>
      </c>
      <c r="N17" s="61" t="n">
        <v>0.401</v>
      </c>
    </row>
    <row r="18" customFormat="false" ht="12.8" hidden="false" customHeight="false" outlineLevel="0" collapsed="false">
      <c r="A18" s="2" t="n">
        <v>420</v>
      </c>
      <c r="B18" s="61" t="n">
        <v>0.557</v>
      </c>
      <c r="C18" s="61" t="n">
        <v>0.568</v>
      </c>
      <c r="D18" s="61" t="n">
        <v>0.566</v>
      </c>
      <c r="E18" s="61" t="n">
        <v>0.216</v>
      </c>
      <c r="F18" s="61" t="n">
        <v>0.194</v>
      </c>
      <c r="G18" s="61" t="n">
        <v>0.202</v>
      </c>
      <c r="I18" s="61" t="n">
        <v>0.649</v>
      </c>
      <c r="J18" s="61" t="n">
        <v>0.634</v>
      </c>
      <c r="K18" s="61" t="n">
        <v>0.654</v>
      </c>
      <c r="L18" s="61" t="n">
        <v>0.44</v>
      </c>
      <c r="M18" s="61" t="n">
        <v>0.4</v>
      </c>
      <c r="N18" s="61" t="n">
        <v>0.442</v>
      </c>
    </row>
    <row r="19" customFormat="false" ht="12.8" hidden="false" customHeight="false" outlineLevel="0" collapsed="false">
      <c r="A19" s="2" t="n">
        <v>450</v>
      </c>
      <c r="B19" s="61" t="n">
        <v>0.567</v>
      </c>
      <c r="C19" s="61" t="n">
        <v>0.596</v>
      </c>
      <c r="D19" s="61" t="n">
        <v>0.588</v>
      </c>
      <c r="E19" s="61" t="n">
        <v>0.234</v>
      </c>
      <c r="F19" s="61" t="n">
        <v>0.206</v>
      </c>
      <c r="G19" s="61" t="n">
        <v>0.214</v>
      </c>
      <c r="I19" s="61" t="n">
        <v>0.712</v>
      </c>
      <c r="J19" s="61" t="n">
        <v>0.699</v>
      </c>
      <c r="K19" s="61" t="n">
        <v>0.717</v>
      </c>
      <c r="L19" s="61" t="n">
        <v>0.468</v>
      </c>
      <c r="M19" s="61" t="n">
        <v>0.433</v>
      </c>
      <c r="N19" s="61" t="n">
        <v>0.467</v>
      </c>
    </row>
    <row r="20" customFormat="false" ht="12.8" hidden="false" customHeight="false" outlineLevel="0" collapsed="false">
      <c r="A20" s="2" t="n">
        <v>480</v>
      </c>
      <c r="B20" s="61" t="n">
        <v>0.569</v>
      </c>
      <c r="C20" s="61" t="n">
        <v>0.602</v>
      </c>
      <c r="D20" s="61" t="n">
        <v>0.593</v>
      </c>
      <c r="E20" s="61" t="n">
        <v>0.27</v>
      </c>
      <c r="F20" s="61" t="n">
        <v>0.232</v>
      </c>
      <c r="G20" s="61" t="n">
        <v>0.241</v>
      </c>
      <c r="I20" s="61" t="n">
        <v>0.766</v>
      </c>
      <c r="J20" s="61" t="n">
        <v>0.752</v>
      </c>
      <c r="K20" s="61" t="n">
        <v>0.768</v>
      </c>
      <c r="L20" s="61" t="n">
        <v>0.502</v>
      </c>
      <c r="M20" s="61" t="n">
        <v>0.462</v>
      </c>
      <c r="N20" s="61" t="n">
        <v>0.503</v>
      </c>
    </row>
    <row r="21" customFormat="false" ht="12.8" hidden="false" customHeight="false" outlineLevel="0" collapsed="false">
      <c r="A21" s="2" t="n">
        <v>510</v>
      </c>
      <c r="B21" s="61" t="n">
        <v>0.581</v>
      </c>
      <c r="C21" s="61" t="n">
        <v>0.605</v>
      </c>
      <c r="D21" s="61" t="n">
        <v>0.599</v>
      </c>
      <c r="E21" s="61" t="n">
        <v>0.293</v>
      </c>
      <c r="F21" s="61" t="n">
        <v>0.259</v>
      </c>
      <c r="G21" s="61" t="n">
        <v>0.271</v>
      </c>
      <c r="I21" s="61" t="n">
        <v>0.829</v>
      </c>
      <c r="J21" s="61" t="n">
        <v>0.811</v>
      </c>
      <c r="K21" s="61" t="n">
        <v>0.835</v>
      </c>
      <c r="L21" s="61" t="n">
        <v>0.544</v>
      </c>
      <c r="M21" s="61" t="n">
        <v>0.491</v>
      </c>
      <c r="N21" s="61" t="n">
        <v>0.531</v>
      </c>
    </row>
    <row r="22" customFormat="false" ht="12.8" hidden="false" customHeight="false" outlineLevel="0" collapsed="false">
      <c r="A22" s="2" t="n">
        <v>540</v>
      </c>
      <c r="B22" s="61" t="n">
        <v>0.692</v>
      </c>
      <c r="C22" s="61" t="n">
        <v>0.691</v>
      </c>
      <c r="D22" s="61" t="n">
        <v>0.685</v>
      </c>
      <c r="E22" s="61" t="n">
        <v>0.328</v>
      </c>
      <c r="F22" s="61" t="n">
        <v>0.29</v>
      </c>
      <c r="G22" s="61" t="n">
        <v>0.304</v>
      </c>
      <c r="I22" s="61" t="n">
        <v>0.884</v>
      </c>
      <c r="J22" s="61" t="n">
        <v>0.86</v>
      </c>
      <c r="K22" s="61" t="n">
        <v>0.887</v>
      </c>
      <c r="L22" s="61" t="n">
        <v>0.577</v>
      </c>
      <c r="M22" s="61" t="n">
        <v>0.518</v>
      </c>
      <c r="N22" s="61" t="n">
        <v>0.557</v>
      </c>
    </row>
    <row r="23" customFormat="false" ht="12.8" hidden="false" customHeight="false" outlineLevel="0" collapsed="false">
      <c r="A23" s="2" t="n">
        <v>570</v>
      </c>
      <c r="B23" s="61" t="n">
        <v>0.663</v>
      </c>
      <c r="C23" s="61" t="n">
        <v>0.672</v>
      </c>
      <c r="D23" s="61" t="n">
        <v>0.663</v>
      </c>
      <c r="E23" s="61" t="n">
        <v>0.36</v>
      </c>
      <c r="F23" s="61" t="n">
        <v>0.322</v>
      </c>
      <c r="G23" s="61" t="n">
        <v>0.333</v>
      </c>
      <c r="I23" s="61" t="n">
        <v>0.934</v>
      </c>
      <c r="J23" s="61" t="n">
        <v>0.921</v>
      </c>
      <c r="K23" s="61" t="n">
        <v>0.938</v>
      </c>
      <c r="L23" s="61" t="n">
        <v>0.596</v>
      </c>
      <c r="M23" s="61" t="n">
        <v>0.548</v>
      </c>
      <c r="N23" s="61" t="n">
        <v>0.583</v>
      </c>
    </row>
    <row r="24" customFormat="false" ht="12.8" hidden="false" customHeight="false" outlineLevel="0" collapsed="false">
      <c r="A24" s="2" t="n">
        <v>600</v>
      </c>
      <c r="B24" s="61" t="n">
        <v>0.712</v>
      </c>
      <c r="C24" s="61" t="n">
        <v>0.69</v>
      </c>
      <c r="D24" s="61" t="n">
        <v>0.689</v>
      </c>
      <c r="E24" s="61" t="n">
        <v>0.377</v>
      </c>
      <c r="F24" s="61" t="n">
        <v>0.353</v>
      </c>
      <c r="G24" s="61" t="n">
        <v>0.371</v>
      </c>
      <c r="I24" s="61" t="n">
        <v>0.94</v>
      </c>
      <c r="J24" s="61" t="n">
        <v>0.927</v>
      </c>
      <c r="K24" s="61" t="n">
        <v>0.951</v>
      </c>
      <c r="L24" s="61" t="n">
        <v>0.606</v>
      </c>
      <c r="M24" s="61" t="n">
        <v>0.576</v>
      </c>
      <c r="N24" s="61" t="n">
        <v>0.604</v>
      </c>
    </row>
    <row r="25" customFormat="false" ht="12.8" hidden="false" customHeight="false" outlineLevel="0" collapsed="false">
      <c r="A25" s="2" t="n">
        <v>630</v>
      </c>
      <c r="B25" s="61" t="n">
        <v>0.743</v>
      </c>
      <c r="C25" s="61" t="n">
        <v>0.719</v>
      </c>
      <c r="D25" s="61" t="n">
        <v>0.727</v>
      </c>
      <c r="E25" s="61" t="n">
        <v>0.409</v>
      </c>
      <c r="F25" s="61" t="n">
        <v>0.384</v>
      </c>
      <c r="G25" s="61" t="n">
        <v>0.402</v>
      </c>
      <c r="I25" s="61" t="n">
        <v>0.985</v>
      </c>
      <c r="J25" s="61" t="n">
        <v>0.977</v>
      </c>
      <c r="K25" s="61" t="n">
        <v>0.992</v>
      </c>
      <c r="L25" s="61" t="n">
        <v>0.627</v>
      </c>
      <c r="M25" s="61" t="n">
        <v>0.598</v>
      </c>
      <c r="N25" s="61" t="n">
        <v>0.629</v>
      </c>
    </row>
    <row r="26" customFormat="false" ht="12.8" hidden="false" customHeight="false" outlineLevel="0" collapsed="false">
      <c r="A26" s="2" t="n">
        <v>660</v>
      </c>
      <c r="B26" s="61" t="n">
        <v>0.715</v>
      </c>
      <c r="C26" s="61" t="n">
        <v>0.7</v>
      </c>
      <c r="D26" s="61" t="n">
        <v>0.713</v>
      </c>
      <c r="E26" s="61" t="n">
        <v>0.444</v>
      </c>
      <c r="F26" s="61" t="n">
        <v>0.418</v>
      </c>
      <c r="G26" s="61" t="n">
        <v>0.425</v>
      </c>
      <c r="I26" s="61" t="n">
        <v>1.07</v>
      </c>
      <c r="J26" s="61" t="n">
        <v>1.052</v>
      </c>
      <c r="K26" s="61" t="n">
        <v>1.058</v>
      </c>
      <c r="L26" s="61" t="n">
        <v>0.651</v>
      </c>
      <c r="M26" s="61" t="n">
        <v>0.623</v>
      </c>
      <c r="N26" s="61" t="n">
        <v>0.648</v>
      </c>
    </row>
    <row r="27" customFormat="false" ht="12.8" hidden="false" customHeight="false" outlineLevel="0" collapsed="false">
      <c r="A27" s="2" t="n">
        <v>690</v>
      </c>
      <c r="B27" s="61" t="n">
        <v>0.745</v>
      </c>
      <c r="C27" s="61" t="n">
        <v>0.741</v>
      </c>
      <c r="D27" s="61" t="n">
        <v>0.755</v>
      </c>
      <c r="E27" s="61" t="n">
        <v>0.478</v>
      </c>
      <c r="F27" s="61" t="n">
        <v>0.466</v>
      </c>
      <c r="G27" s="61" t="n">
        <v>0.464</v>
      </c>
      <c r="I27" s="61" t="n">
        <v>1.107</v>
      </c>
      <c r="J27" s="61" t="n">
        <v>1.091</v>
      </c>
      <c r="K27" s="61" t="n">
        <v>1.11</v>
      </c>
      <c r="L27" s="61" t="n">
        <v>0.693</v>
      </c>
      <c r="M27" s="61" t="n">
        <v>0.642</v>
      </c>
      <c r="N27" s="61" t="n">
        <v>0.67</v>
      </c>
    </row>
    <row r="28" customFormat="false" ht="12.8" hidden="false" customHeight="false" outlineLevel="0" collapsed="false">
      <c r="A28" s="2" t="n">
        <v>720</v>
      </c>
      <c r="B28" s="61" t="n">
        <v>0.78</v>
      </c>
      <c r="C28" s="61" t="n">
        <v>0.778</v>
      </c>
      <c r="D28" s="61" t="n">
        <v>0.782</v>
      </c>
      <c r="E28" s="61" t="n">
        <v>0.527</v>
      </c>
      <c r="F28" s="61" t="n">
        <v>0.517</v>
      </c>
      <c r="G28" s="61" t="n">
        <v>0.504</v>
      </c>
      <c r="I28" s="61" t="n">
        <v>1.15</v>
      </c>
      <c r="J28" s="61" t="n">
        <v>1.148</v>
      </c>
      <c r="K28" s="61" t="n">
        <v>1.148</v>
      </c>
      <c r="L28" s="61" t="n">
        <v>0.721</v>
      </c>
      <c r="M28" s="61" t="n">
        <v>0.656</v>
      </c>
      <c r="N28" s="61" t="n">
        <v>0.6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1" sqref="F1:F20 A1"/>
    </sheetView>
  </sheetViews>
  <sheetFormatPr defaultRowHeight="12.8" zeroHeight="false" outlineLevelRow="0" outlineLevelCol="0"/>
  <cols>
    <col collapsed="false" customWidth="true" hidden="false" outlineLevel="0" max="1" min="1" style="1" width="17.87"/>
    <col collapsed="false" customWidth="false" hidden="false" outlineLevel="0" max="3" min="2" style="1" width="11.52"/>
    <col collapsed="false" customWidth="true" hidden="false" outlineLevel="0" max="4" min="4" style="2" width="25.53"/>
    <col collapsed="false" customWidth="true" hidden="false" outlineLevel="0" max="5" min="5" style="2" width="18.85"/>
    <col collapsed="false" customWidth="false" hidden="false" outlineLevel="0" max="1025" min="6" style="0" width="11.52"/>
  </cols>
  <sheetData>
    <row r="1" customFormat="false" ht="14.6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21"/>
    </row>
    <row r="2" customFormat="false" ht="14.65" hidden="false" customHeight="false" outlineLevel="0" collapsed="false">
      <c r="A2" s="22"/>
      <c r="B2" s="5" t="n">
        <v>1.10254772060931</v>
      </c>
      <c r="C2" s="6" t="n">
        <v>0.0221659362218341</v>
      </c>
      <c r="D2" s="7"/>
      <c r="E2" s="7"/>
      <c r="G2" s="23"/>
    </row>
    <row r="3" customFormat="false" ht="14.65" hidden="false" customHeight="false" outlineLevel="0" collapsed="false">
      <c r="A3" s="24"/>
      <c r="B3" s="9" t="n">
        <v>1.09199903870715</v>
      </c>
      <c r="C3" s="10" t="n">
        <v>0.0053153035158794</v>
      </c>
      <c r="D3" s="11"/>
      <c r="E3" s="11"/>
      <c r="G3" s="25"/>
    </row>
    <row r="4" customFormat="false" ht="14.65" hidden="false" customHeight="false" outlineLevel="0" collapsed="false">
      <c r="A4" s="11" t="s">
        <v>41</v>
      </c>
      <c r="B4" s="9" t="n">
        <v>1.26525016092987</v>
      </c>
      <c r="C4" s="10" t="n">
        <v>-0.00860075333686617</v>
      </c>
      <c r="D4" s="11" t="s">
        <v>6</v>
      </c>
      <c r="E4" s="11" t="s">
        <v>7</v>
      </c>
      <c r="G4" s="23"/>
    </row>
    <row r="5" customFormat="false" ht="12.8" hidden="false" customHeight="false" outlineLevel="0" collapsed="false">
      <c r="A5" s="24"/>
      <c r="B5" s="9" t="n">
        <v>1.04878705485619</v>
      </c>
      <c r="C5" s="10" t="n">
        <v>0.00917728699737634</v>
      </c>
      <c r="D5" s="11"/>
      <c r="E5" s="11"/>
      <c r="G5" s="23"/>
    </row>
    <row r="6" customFormat="false" ht="12.8" hidden="false" customHeight="false" outlineLevel="0" collapsed="false">
      <c r="A6" s="24"/>
      <c r="B6" s="9" t="n">
        <v>1.09852156059464</v>
      </c>
      <c r="C6" s="10" t="n">
        <v>0.0154398679540653</v>
      </c>
      <c r="D6" s="11"/>
      <c r="E6" s="11"/>
      <c r="G6" s="23"/>
    </row>
    <row r="7" customFormat="false" ht="12.8" hidden="false" customHeight="false" outlineLevel="0" collapsed="false">
      <c r="A7" s="26"/>
      <c r="B7" s="14" t="n">
        <v>1.01886233048957</v>
      </c>
      <c r="C7" s="15" t="n">
        <v>0.000701986524598412</v>
      </c>
      <c r="D7" s="16"/>
      <c r="E7" s="16"/>
      <c r="G7" s="23"/>
    </row>
    <row r="8" customFormat="false" ht="12.8" hidden="false" customHeight="false" outlineLevel="0" collapsed="false">
      <c r="A8" s="27"/>
      <c r="B8" s="5" t="n">
        <v>3.51960121792978</v>
      </c>
      <c r="C8" s="6" t="n">
        <v>-0.878759891657135</v>
      </c>
      <c r="D8" s="7"/>
      <c r="E8" s="7"/>
      <c r="G8" s="23"/>
    </row>
    <row r="9" customFormat="false" ht="14.65" hidden="false" customHeight="false" outlineLevel="0" collapsed="false">
      <c r="A9" s="24"/>
      <c r="B9" s="9" t="n">
        <v>2.51798071749711</v>
      </c>
      <c r="C9" s="10" t="n">
        <v>-0.902438293654616</v>
      </c>
      <c r="D9" s="11"/>
      <c r="E9" s="11"/>
      <c r="G9" s="25"/>
    </row>
    <row r="10" customFormat="false" ht="14.65" hidden="false" customHeight="false" outlineLevel="0" collapsed="false">
      <c r="A10" s="11" t="s">
        <v>42</v>
      </c>
      <c r="B10" s="9" t="n">
        <v>3.16473150470642</v>
      </c>
      <c r="C10" s="10" t="n">
        <v>-0.893226715524194</v>
      </c>
      <c r="D10" s="17" t="s">
        <v>43</v>
      </c>
      <c r="E10" s="11" t="s">
        <v>44</v>
      </c>
      <c r="G10" s="28"/>
    </row>
    <row r="11" customFormat="false" ht="12.8" hidden="false" customHeight="false" outlineLevel="0" collapsed="false">
      <c r="A11" s="29"/>
      <c r="B11" s="9" t="n">
        <v>1.05979543666404</v>
      </c>
      <c r="C11" s="10" t="n">
        <v>-0.748098602540071</v>
      </c>
      <c r="D11" s="11"/>
      <c r="E11" s="11"/>
      <c r="G11" s="23"/>
    </row>
    <row r="12" customFormat="false" ht="12.8" hidden="false" customHeight="false" outlineLevel="0" collapsed="false">
      <c r="A12" s="24"/>
      <c r="B12" s="9" t="n">
        <v>2.13714208871587</v>
      </c>
      <c r="C12" s="10" t="n">
        <v>-0.740492655926109</v>
      </c>
      <c r="D12" s="11"/>
      <c r="E12" s="11"/>
      <c r="G12" s="23"/>
    </row>
    <row r="13" customFormat="false" ht="14.65" hidden="false" customHeight="false" outlineLevel="0" collapsed="false">
      <c r="A13" s="26"/>
      <c r="B13" s="14" t="n">
        <v>2.21256834889988</v>
      </c>
      <c r="C13" s="15" t="n">
        <v>-0.772317875066526</v>
      </c>
      <c r="D13" s="16"/>
      <c r="E13" s="16"/>
      <c r="G13" s="25"/>
    </row>
    <row r="14" customFormat="false" ht="14.65" hidden="false" customHeight="false" outlineLevel="0" collapsed="false">
      <c r="A14" s="7"/>
      <c r="B14" s="5" t="n">
        <v>2.09773291224904</v>
      </c>
      <c r="C14" s="6" t="n">
        <v>-0.653722754091777</v>
      </c>
      <c r="D14" s="7"/>
      <c r="E14" s="7"/>
      <c r="G14" s="21"/>
    </row>
    <row r="15" customFormat="false" ht="14.65" hidden="false" customHeight="false" outlineLevel="0" collapsed="false">
      <c r="A15" s="30"/>
      <c r="B15" s="9" t="n">
        <v>2.0933220939233</v>
      </c>
      <c r="C15" s="10" t="n">
        <v>-0.629173937171978</v>
      </c>
      <c r="D15" s="11"/>
      <c r="E15" s="11"/>
      <c r="G15" s="25"/>
    </row>
    <row r="16" customFormat="false" ht="15.8" hidden="false" customHeight="false" outlineLevel="0" collapsed="false">
      <c r="A16" s="11" t="s">
        <v>45</v>
      </c>
      <c r="B16" s="9" t="n">
        <v>1.12905442101199</v>
      </c>
      <c r="C16" s="10" t="n">
        <v>-0.652588340385601</v>
      </c>
      <c r="D16" s="17" t="s">
        <v>46</v>
      </c>
      <c r="E16" s="11" t="s">
        <v>44</v>
      </c>
      <c r="G16" s="31"/>
    </row>
    <row r="17" customFormat="false" ht="15.8" hidden="false" customHeight="false" outlineLevel="0" collapsed="false">
      <c r="A17" s="32"/>
      <c r="B17" s="9" t="n">
        <v>1.88200169635284</v>
      </c>
      <c r="C17" s="10" t="n">
        <v>-0.512215735158694</v>
      </c>
      <c r="D17" s="11"/>
      <c r="E17" s="11"/>
      <c r="G17" s="21"/>
    </row>
    <row r="18" customFormat="false" ht="14.65" hidden="false" customHeight="false" outlineLevel="0" collapsed="false">
      <c r="A18" s="30"/>
      <c r="B18" s="9" t="n">
        <v>1.03129615651859</v>
      </c>
      <c r="C18" s="10" t="n">
        <v>-0.529846185464859</v>
      </c>
      <c r="D18" s="11"/>
      <c r="E18" s="11"/>
      <c r="G18" s="23"/>
    </row>
    <row r="19" customFormat="false" ht="12.8" hidden="false" customHeight="false" outlineLevel="0" collapsed="false">
      <c r="A19" s="26"/>
      <c r="B19" s="14" t="n">
        <v>1.90226277372263</v>
      </c>
      <c r="C19" s="15" t="n">
        <v>-0.517190198092465</v>
      </c>
      <c r="D19" s="16"/>
      <c r="E19" s="1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J29" activeCellId="1" sqref="F1:F20 J29"/>
    </sheetView>
  </sheetViews>
  <sheetFormatPr defaultRowHeight="12.8" zeroHeight="false" outlineLevelRow="0" outlineLevelCol="0"/>
  <cols>
    <col collapsed="false" customWidth="true" hidden="false" outlineLevel="0" max="1" min="1" style="0" width="17.87"/>
    <col collapsed="false" customWidth="true" hidden="false" outlineLevel="0" max="3" min="2" style="0" width="10.46"/>
    <col collapsed="false" customWidth="true" hidden="false" outlineLevel="0" max="5" min="4" style="0" width="15.65"/>
    <col collapsed="false" customWidth="true" hidden="false" outlineLevel="0" max="6" min="6" style="0" width="35.46"/>
    <col collapsed="false" customWidth="true" hidden="false" outlineLevel="0" max="7" min="7" style="0" width="20.11"/>
    <col collapsed="false" customWidth="false" hidden="false" outlineLevel="0" max="1025" min="8" style="0" width="11.52"/>
  </cols>
  <sheetData>
    <row r="1" customFormat="false" ht="12.8" hidden="false" customHeight="false" outlineLevel="0" collapsed="false">
      <c r="A1" s="2" t="s">
        <v>181</v>
      </c>
    </row>
    <row r="2" customFormat="false" ht="12.8" hidden="false" customHeight="false" outlineLevel="0" collapsed="false">
      <c r="A2" s="3" t="s">
        <v>0</v>
      </c>
      <c r="B2" s="3" t="s">
        <v>1</v>
      </c>
      <c r="C2" s="3" t="s">
        <v>2</v>
      </c>
      <c r="D2" s="3" t="s">
        <v>182</v>
      </c>
      <c r="E2" s="3" t="s">
        <v>183</v>
      </c>
      <c r="F2" s="3" t="s">
        <v>3</v>
      </c>
      <c r="G2" s="3" t="s">
        <v>4</v>
      </c>
    </row>
    <row r="3" customFormat="false" ht="12.8" hidden="false" customHeight="false" outlineLevel="0" collapsed="false">
      <c r="A3" s="5"/>
      <c r="B3" s="5" t="n">
        <v>1.21953401290854</v>
      </c>
      <c r="C3" s="5" t="n">
        <v>-0.0513148413007921</v>
      </c>
      <c r="D3" s="5" t="n">
        <v>1.28580436036132</v>
      </c>
      <c r="E3" s="5" t="n">
        <v>-0.0540596612273565</v>
      </c>
      <c r="F3" s="7"/>
      <c r="G3" s="7"/>
    </row>
    <row r="4" customFormat="false" ht="16" hidden="false" customHeight="false" outlineLevel="0" collapsed="false">
      <c r="A4" s="11" t="s">
        <v>184</v>
      </c>
      <c r="B4" s="9" t="n">
        <v>1.25826219829884</v>
      </c>
      <c r="C4" s="9" t="n">
        <v>-0.0405536005506696</v>
      </c>
      <c r="D4" s="9" t="n">
        <v>1.70368878365215</v>
      </c>
      <c r="E4" s="9" t="n">
        <v>-0.043762807875163</v>
      </c>
      <c r="F4" s="17" t="s">
        <v>185</v>
      </c>
      <c r="G4" s="11" t="s">
        <v>7</v>
      </c>
    </row>
    <row r="5" customFormat="false" ht="15" hidden="false" customHeight="false" outlineLevel="0" collapsed="false">
      <c r="A5" s="43"/>
      <c r="B5" s="14" t="n">
        <v>1.07595601907996</v>
      </c>
      <c r="C5" s="14" t="n">
        <v>-0.0126842773933491</v>
      </c>
      <c r="D5" s="14" t="n">
        <v>1.14729425873182</v>
      </c>
      <c r="E5" s="14" t="n">
        <v>-0.0250535760491933</v>
      </c>
      <c r="F5" s="38"/>
      <c r="G5" s="26"/>
    </row>
    <row r="6" customFormat="false" ht="15" hidden="false" customHeight="false" outlineLevel="0" collapsed="false">
      <c r="A6" s="74"/>
      <c r="B6" s="39" t="n">
        <v>1.0381778987068</v>
      </c>
      <c r="C6" s="27" t="n">
        <v>-0.161605486390384</v>
      </c>
      <c r="D6" s="39" t="n">
        <v>1.72733177413966</v>
      </c>
      <c r="E6" s="27" t="n">
        <v>-0.153945068553726</v>
      </c>
      <c r="F6" s="40"/>
      <c r="G6" s="7"/>
    </row>
    <row r="7" customFormat="false" ht="16" hidden="false" customHeight="false" outlineLevel="0" collapsed="false">
      <c r="A7" s="11" t="s">
        <v>186</v>
      </c>
      <c r="B7" s="41" t="n">
        <v>1.57596796165903</v>
      </c>
      <c r="C7" s="24" t="n">
        <v>-0.173472179730096</v>
      </c>
      <c r="D7" s="41" t="n">
        <v>1.29399643060845</v>
      </c>
      <c r="E7" s="24" t="n">
        <v>-0.177616967340106</v>
      </c>
      <c r="F7" s="17" t="s">
        <v>187</v>
      </c>
      <c r="G7" s="11" t="s">
        <v>10</v>
      </c>
    </row>
    <row r="8" customFormat="false" ht="15" hidden="false" customHeight="false" outlineLevel="0" collapsed="false">
      <c r="A8" s="75"/>
      <c r="B8" s="42" t="n">
        <v>1.16103437388698</v>
      </c>
      <c r="C8" s="26" t="n">
        <v>-0.183344719483475</v>
      </c>
      <c r="D8" s="42" t="n">
        <v>1.68634113322139</v>
      </c>
      <c r="E8" s="26" t="n">
        <v>-0.155479870981246</v>
      </c>
      <c r="F8" s="26"/>
      <c r="G8" s="26"/>
    </row>
    <row r="9" customFormat="false" ht="12.8" hidden="false" customHeight="false" outlineLevel="0" collapsed="false">
      <c r="A9" s="5"/>
      <c r="B9" s="27" t="n">
        <v>1.62780397161454</v>
      </c>
      <c r="C9" s="27" t="n">
        <v>-0.44775661575</v>
      </c>
      <c r="D9" s="27" t="n">
        <v>1.74657726340284</v>
      </c>
      <c r="E9" s="27" t="n">
        <v>-0.391317237342569</v>
      </c>
      <c r="F9" s="44"/>
      <c r="G9" s="27"/>
    </row>
    <row r="10" customFormat="false" ht="16" hidden="false" customHeight="false" outlineLevel="0" collapsed="false">
      <c r="A10" s="11" t="s">
        <v>188</v>
      </c>
      <c r="B10" s="24" t="n">
        <v>1.13494011544012</v>
      </c>
      <c r="C10" s="24" t="n">
        <v>-0.426065317781662</v>
      </c>
      <c r="D10" s="24" t="n">
        <v>1.53745326090347</v>
      </c>
      <c r="E10" s="24" t="n">
        <v>-0.348195727603335</v>
      </c>
      <c r="F10" s="76" t="s">
        <v>189</v>
      </c>
      <c r="G10" s="11" t="s">
        <v>17</v>
      </c>
    </row>
    <row r="11" customFormat="false" ht="15" hidden="false" customHeight="false" outlineLevel="0" collapsed="false">
      <c r="A11" s="75"/>
      <c r="B11" s="26" t="n">
        <v>1.32228332884949</v>
      </c>
      <c r="C11" s="26" t="n">
        <v>-0.43998011031405</v>
      </c>
      <c r="D11" s="26" t="n">
        <v>1.58459065796082</v>
      </c>
      <c r="E11" s="26" t="n">
        <v>-0.374840283841698</v>
      </c>
      <c r="F11" s="45"/>
      <c r="G11" s="26"/>
    </row>
    <row r="12" customFormat="false" ht="15" hidden="false" customHeight="false" outlineLevel="0" collapsed="false">
      <c r="A12" s="74"/>
      <c r="B12" s="27" t="n">
        <v>7.05354404084723</v>
      </c>
      <c r="C12" s="27" t="n">
        <v>-0.550816891505989</v>
      </c>
      <c r="D12" s="27" t="n">
        <v>10.6585752795656</v>
      </c>
      <c r="E12" s="27" t="n">
        <v>-0.46602981311897</v>
      </c>
      <c r="F12" s="44"/>
      <c r="G12" s="27"/>
    </row>
    <row r="13" customFormat="false" ht="16" hidden="false" customHeight="false" outlineLevel="0" collapsed="false">
      <c r="A13" s="11" t="s">
        <v>190</v>
      </c>
      <c r="B13" s="24" t="n">
        <v>4.7320517462721</v>
      </c>
      <c r="C13" s="24" t="n">
        <v>-0.520846775711109</v>
      </c>
      <c r="D13" s="24" t="n">
        <v>8.119283410845</v>
      </c>
      <c r="E13" s="24" t="n">
        <v>-0.463982951250417</v>
      </c>
      <c r="F13" s="76" t="s">
        <v>191</v>
      </c>
      <c r="G13" s="11" t="s">
        <v>24</v>
      </c>
    </row>
    <row r="14" customFormat="false" ht="15" hidden="false" customHeight="false" outlineLevel="0" collapsed="false">
      <c r="A14" s="75"/>
      <c r="B14" s="26" t="n">
        <v>7.01887810140237</v>
      </c>
      <c r="C14" s="26" t="n">
        <v>-0.535329089435664</v>
      </c>
      <c r="D14" s="26" t="n">
        <v>8.21778439153439</v>
      </c>
      <c r="E14" s="26" t="n">
        <v>-0.466470914452251</v>
      </c>
      <c r="F14" s="45"/>
      <c r="G14" s="26"/>
    </row>
    <row r="15" customFormat="false" ht="12.8" hidden="false" customHeight="false" outlineLevel="0" collapsed="false">
      <c r="A15" s="2" t="s">
        <v>192</v>
      </c>
    </row>
    <row r="16" customFormat="false" ht="12.8" hidden="false" customHeight="false" outlineLevel="0" collapsed="false">
      <c r="A16" s="3" t="s">
        <v>0</v>
      </c>
      <c r="B16" s="3" t="s">
        <v>193</v>
      </c>
      <c r="C16" s="3" t="s">
        <v>194</v>
      </c>
      <c r="D16" s="3" t="s">
        <v>195</v>
      </c>
      <c r="E16" s="3" t="s">
        <v>196</v>
      </c>
      <c r="F16" s="3" t="s">
        <v>3</v>
      </c>
      <c r="G16" s="3" t="s">
        <v>4</v>
      </c>
    </row>
    <row r="17" customFormat="false" ht="12.8" hidden="false" customHeight="false" outlineLevel="0" collapsed="false">
      <c r="A17" s="5"/>
      <c r="B17" s="5" t="n">
        <v>1.1083962116463</v>
      </c>
      <c r="C17" s="5" t="n">
        <v>-0.0426508809752628</v>
      </c>
      <c r="D17" s="5" t="n">
        <v>4.80866653103368</v>
      </c>
      <c r="E17" s="5" t="n">
        <v>-0.0788396936835222</v>
      </c>
      <c r="F17" s="7"/>
      <c r="G17" s="7"/>
    </row>
    <row r="18" customFormat="false" ht="16" hidden="false" customHeight="false" outlineLevel="0" collapsed="false">
      <c r="A18" s="11" t="s">
        <v>184</v>
      </c>
      <c r="B18" s="9" t="n">
        <v>1.27335147215137</v>
      </c>
      <c r="C18" s="9" t="n">
        <v>-0.0215864968662111</v>
      </c>
      <c r="D18" s="9" t="n">
        <v>4.45303062700544</v>
      </c>
      <c r="E18" s="9" t="n">
        <v>-0.058501487866964</v>
      </c>
      <c r="F18" s="17" t="s">
        <v>185</v>
      </c>
      <c r="G18" s="11" t="s">
        <v>7</v>
      </c>
    </row>
    <row r="19" customFormat="false" ht="15" hidden="false" customHeight="false" outlineLevel="0" collapsed="false">
      <c r="A19" s="43"/>
      <c r="B19" s="14" t="n">
        <v>0.96042292976223</v>
      </c>
      <c r="C19" s="14" t="n">
        <v>-0.0201876282905731</v>
      </c>
      <c r="D19" s="14" t="n">
        <v>6.49740073365208</v>
      </c>
      <c r="E19" s="14" t="n">
        <v>-0.0474813540034838</v>
      </c>
      <c r="F19" s="38"/>
      <c r="G19" s="26"/>
    </row>
    <row r="20" customFormat="false" ht="15" hidden="false" customHeight="false" outlineLevel="0" collapsed="false">
      <c r="A20" s="74"/>
      <c r="B20" s="39" t="n">
        <v>2.79495958046122</v>
      </c>
      <c r="C20" s="27" t="n">
        <v>-0.212560416678077</v>
      </c>
      <c r="D20" s="39" t="n">
        <v>1.29008213234155</v>
      </c>
      <c r="E20" s="27" t="n">
        <v>-0.123794388151685</v>
      </c>
      <c r="F20" s="40"/>
      <c r="G20" s="7"/>
    </row>
    <row r="21" customFormat="false" ht="16" hidden="false" customHeight="false" outlineLevel="0" collapsed="false">
      <c r="A21" s="11" t="s">
        <v>186</v>
      </c>
      <c r="B21" s="41" t="n">
        <v>2.36088152074284</v>
      </c>
      <c r="C21" s="24" t="n">
        <v>-0.210527957459619</v>
      </c>
      <c r="D21" s="41" t="n">
        <v>1.96221407643898</v>
      </c>
      <c r="E21" s="24" t="n">
        <v>-0.148956519789456</v>
      </c>
      <c r="F21" s="17" t="s">
        <v>187</v>
      </c>
      <c r="G21" s="11" t="s">
        <v>10</v>
      </c>
    </row>
    <row r="22" customFormat="false" ht="15" hidden="false" customHeight="false" outlineLevel="0" collapsed="false">
      <c r="A22" s="75"/>
      <c r="B22" s="42" t="n">
        <v>3.14520643112346</v>
      </c>
      <c r="C22" s="26" t="n">
        <v>-0.24492468894721</v>
      </c>
      <c r="D22" s="42" t="n">
        <v>1.99172146672626</v>
      </c>
      <c r="E22" s="26" t="n">
        <v>-0.141205447094121</v>
      </c>
      <c r="F22" s="26"/>
      <c r="G22" s="26"/>
    </row>
    <row r="23" customFormat="false" ht="12.8" hidden="false" customHeight="false" outlineLevel="0" collapsed="false">
      <c r="A23" s="5"/>
      <c r="B23" s="27" t="n">
        <v>6.93437812660271</v>
      </c>
      <c r="C23" s="27" t="n">
        <v>-0.337505435528566</v>
      </c>
      <c r="D23" s="27" t="n">
        <v>4.55511183088569</v>
      </c>
      <c r="E23" s="27" t="n">
        <v>-0.330435259348912</v>
      </c>
      <c r="F23" s="44"/>
      <c r="G23" s="27"/>
    </row>
    <row r="24" customFormat="false" ht="16" hidden="false" customHeight="false" outlineLevel="0" collapsed="false">
      <c r="A24" s="11" t="s">
        <v>188</v>
      </c>
      <c r="B24" s="24" t="n">
        <v>6.08897189690404</v>
      </c>
      <c r="C24" s="24" t="n">
        <v>-0.307752324864636</v>
      </c>
      <c r="D24" s="24" t="n">
        <v>6.7160641627543</v>
      </c>
      <c r="E24" s="24" t="n">
        <v>-0.31089127015558</v>
      </c>
      <c r="F24" s="76" t="s">
        <v>189</v>
      </c>
      <c r="G24" s="11" t="s">
        <v>17</v>
      </c>
    </row>
    <row r="25" customFormat="false" ht="15" hidden="false" customHeight="false" outlineLevel="0" collapsed="false">
      <c r="A25" s="75"/>
      <c r="B25" s="26" t="n">
        <v>4.53995594300713</v>
      </c>
      <c r="C25" s="26" t="n">
        <v>-0.275117289911754</v>
      </c>
      <c r="D25" s="26" t="n">
        <v>5.08331071913162</v>
      </c>
      <c r="E25" s="26" t="n">
        <v>-0.27304993089444</v>
      </c>
      <c r="F25" s="45"/>
      <c r="G25" s="26"/>
    </row>
    <row r="26" customFormat="false" ht="15" hidden="false" customHeight="false" outlineLevel="0" collapsed="false">
      <c r="A26" s="74"/>
      <c r="B26" s="27" t="n">
        <v>8.97034334362429</v>
      </c>
      <c r="C26" s="27" t="n">
        <v>-0.428232630142534</v>
      </c>
      <c r="D26" s="27" t="n">
        <v>5.60578251430827</v>
      </c>
      <c r="E26" s="27" t="n">
        <v>-0.374027300091191</v>
      </c>
      <c r="F26" s="44"/>
      <c r="G26" s="27"/>
    </row>
    <row r="27" customFormat="false" ht="16" hidden="false" customHeight="false" outlineLevel="0" collapsed="false">
      <c r="A27" s="11" t="s">
        <v>190</v>
      </c>
      <c r="B27" s="24" t="n">
        <v>12.6405999124215</v>
      </c>
      <c r="C27" s="24" t="n">
        <v>-0.448602105189675</v>
      </c>
      <c r="D27" s="24" t="n">
        <v>5.00072036975139</v>
      </c>
      <c r="E27" s="24" t="n">
        <v>-0.363362429497537</v>
      </c>
      <c r="F27" s="76" t="s">
        <v>191</v>
      </c>
      <c r="G27" s="11" t="s">
        <v>24</v>
      </c>
    </row>
    <row r="28" customFormat="false" ht="15" hidden="false" customHeight="false" outlineLevel="0" collapsed="false">
      <c r="A28" s="75"/>
      <c r="B28" s="26" t="n">
        <v>6.96837055913656</v>
      </c>
      <c r="C28" s="26" t="n">
        <v>-0.432419925839803</v>
      </c>
      <c r="D28" s="26" t="n">
        <v>7.91833099018635</v>
      </c>
      <c r="E28" s="26" t="n">
        <v>-0.380612367169409</v>
      </c>
      <c r="F28" s="45"/>
      <c r="G28" s="2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2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33" activeCellId="1" sqref="F1:F20 C33"/>
    </sheetView>
  </sheetViews>
  <sheetFormatPr defaultRowHeight="12.8" zeroHeight="false" outlineLevelRow="0" outlineLevelCol="0"/>
  <cols>
    <col collapsed="false" customWidth="true" hidden="false" outlineLevel="0" max="1" min="1" style="0" width="17.87"/>
    <col collapsed="false" customWidth="true" hidden="false" outlineLevel="0" max="5" min="2" style="0" width="10.46"/>
    <col collapsed="false" customWidth="true" hidden="false" outlineLevel="0" max="6" min="6" style="0" width="10.84"/>
    <col collapsed="false" customWidth="true" hidden="false" outlineLevel="0" max="7" min="7" style="0" width="10.46"/>
    <col collapsed="false" customWidth="true" hidden="false" outlineLevel="0" max="8" min="8" style="0" width="10.84"/>
    <col collapsed="false" customWidth="true" hidden="false" outlineLevel="0" max="11" min="9" style="0" width="10.46"/>
    <col collapsed="false" customWidth="true" hidden="false" outlineLevel="0" max="12" min="12" style="0" width="10.84"/>
    <col collapsed="false" customWidth="true" hidden="false" outlineLevel="0" max="13" min="13" style="0" width="10.46"/>
    <col collapsed="false" customWidth="true" hidden="false" outlineLevel="0" max="14" min="14" style="0" width="10.84"/>
    <col collapsed="false" customWidth="true" hidden="false" outlineLevel="0" max="17" min="15" style="0" width="10.46"/>
    <col collapsed="false" customWidth="true" hidden="false" outlineLevel="0" max="18" min="18" style="0" width="33.43"/>
    <col collapsed="false" customWidth="true" hidden="false" outlineLevel="0" max="19" min="19" style="0" width="20.11"/>
    <col collapsed="false" customWidth="false" hidden="false" outlineLevel="0" max="1025" min="20" style="0" width="11.52"/>
  </cols>
  <sheetData>
    <row r="1" customFormat="false" ht="12.8" hidden="false" customHeight="false" outlineLevel="0" collapsed="false">
      <c r="A1" s="2" t="s">
        <v>181</v>
      </c>
      <c r="B1" s="64" t="s">
        <v>197</v>
      </c>
      <c r="C1" s="70" t="s">
        <v>198</v>
      </c>
      <c r="D1" s="68" t="s">
        <v>199</v>
      </c>
      <c r="E1" s="77" t="s">
        <v>200</v>
      </c>
      <c r="F1" s="68" t="s">
        <v>201</v>
      </c>
      <c r="G1" s="77" t="s">
        <v>200</v>
      </c>
      <c r="H1" s="68" t="s">
        <v>202</v>
      </c>
      <c r="I1" s="77" t="s">
        <v>200</v>
      </c>
      <c r="J1" s="68" t="s">
        <v>203</v>
      </c>
      <c r="K1" s="77" t="s">
        <v>200</v>
      </c>
      <c r="L1" s="68" t="s">
        <v>204</v>
      </c>
      <c r="M1" s="77" t="s">
        <v>200</v>
      </c>
      <c r="N1" s="68" t="s">
        <v>205</v>
      </c>
      <c r="O1" s="77" t="s">
        <v>200</v>
      </c>
      <c r="P1" s="68" t="s">
        <v>206</v>
      </c>
      <c r="Q1" s="77" t="s">
        <v>200</v>
      </c>
    </row>
    <row r="2" customFormat="false" ht="12.8" hidden="false" customHeight="false" outlineLevel="0" collapsed="false">
      <c r="A2" s="3" t="s">
        <v>0</v>
      </c>
      <c r="B2" s="3" t="s">
        <v>1</v>
      </c>
      <c r="C2" s="3" t="s">
        <v>2</v>
      </c>
      <c r="D2" s="3" t="s">
        <v>1</v>
      </c>
      <c r="E2" s="3" t="s">
        <v>207</v>
      </c>
      <c r="F2" s="3" t="s">
        <v>1</v>
      </c>
      <c r="G2" s="3" t="s">
        <v>207</v>
      </c>
      <c r="H2" s="3" t="s">
        <v>1</v>
      </c>
      <c r="I2" s="3" t="s">
        <v>207</v>
      </c>
      <c r="J2" s="3" t="s">
        <v>1</v>
      </c>
      <c r="K2" s="3" t="s">
        <v>207</v>
      </c>
      <c r="L2" s="3" t="s">
        <v>1</v>
      </c>
      <c r="M2" s="3" t="s">
        <v>207</v>
      </c>
      <c r="N2" s="3" t="s">
        <v>1</v>
      </c>
      <c r="O2" s="3" t="s">
        <v>207</v>
      </c>
      <c r="P2" s="3" t="s">
        <v>1</v>
      </c>
      <c r="Q2" s="3" t="s">
        <v>207</v>
      </c>
      <c r="R2" s="3" t="s">
        <v>3</v>
      </c>
      <c r="S2" s="3" t="s">
        <v>4</v>
      </c>
    </row>
    <row r="3" customFormat="false" ht="12.8" hidden="false" customHeight="false" outlineLevel="0" collapsed="false">
      <c r="A3" s="5"/>
      <c r="B3" s="5" t="n">
        <v>1.22360952749627</v>
      </c>
      <c r="C3" s="5" t="n">
        <v>0.0542484256720867</v>
      </c>
      <c r="D3" s="5" t="n">
        <v>2.38918251912587</v>
      </c>
      <c r="E3" s="5" t="n">
        <v>-0.0930531380407663</v>
      </c>
      <c r="F3" s="5" t="n">
        <v>2.97974337550412</v>
      </c>
      <c r="G3" s="5" t="n">
        <v>-0.110340751048239</v>
      </c>
      <c r="H3" s="5" t="n">
        <v>3.89646262258671</v>
      </c>
      <c r="I3" s="5" t="n">
        <v>-0.135108642666104</v>
      </c>
      <c r="J3" s="5" t="n">
        <v>5.79826936361724</v>
      </c>
      <c r="K3" s="5" t="n">
        <v>-0.157664660372472</v>
      </c>
      <c r="L3" s="5" t="n">
        <v>6.21469844538752</v>
      </c>
      <c r="M3" s="5" t="n">
        <v>-0.221190279147365</v>
      </c>
      <c r="N3" s="5" t="n">
        <v>6.57648904264608</v>
      </c>
      <c r="O3" s="5" t="n">
        <v>-0.294407780833713</v>
      </c>
      <c r="P3" s="5" t="n">
        <v>6.4270121101704</v>
      </c>
      <c r="Q3" s="5" t="n">
        <v>-0.343147949886723</v>
      </c>
      <c r="R3" s="7"/>
      <c r="S3" s="7"/>
    </row>
    <row r="4" customFormat="false" ht="12.8" hidden="false" customHeight="false" outlineLevel="0" collapsed="false">
      <c r="A4" s="11" t="s">
        <v>208</v>
      </c>
      <c r="B4" s="9" t="n">
        <v>1.4068120560802</v>
      </c>
      <c r="C4" s="9" t="n">
        <v>0.0197292842119675</v>
      </c>
      <c r="D4" s="9" t="n">
        <v>2.61875534921227</v>
      </c>
      <c r="E4" s="9" t="n">
        <v>-0.135209848877257</v>
      </c>
      <c r="F4" s="9" t="n">
        <v>3.06770605410028</v>
      </c>
      <c r="G4" s="9" t="n">
        <v>-0.171636832085378</v>
      </c>
      <c r="H4" s="9" t="n">
        <v>5.46507422808452</v>
      </c>
      <c r="I4" s="9" t="n">
        <v>-0.196624748825897</v>
      </c>
      <c r="J4" s="9" t="n">
        <v>5.38032179793826</v>
      </c>
      <c r="K4" s="9" t="n">
        <v>-0.218474564223374</v>
      </c>
      <c r="L4" s="9" t="n">
        <v>6.92097523771481</v>
      </c>
      <c r="M4" s="9" t="n">
        <v>-0.279607332419154</v>
      </c>
      <c r="N4" s="9" t="n">
        <v>6.5797770960824</v>
      </c>
      <c r="O4" s="9" t="n">
        <v>-0.331599032421598</v>
      </c>
      <c r="P4" s="9" t="n">
        <v>6.86951728371497</v>
      </c>
      <c r="Q4" s="9" t="n">
        <v>-0.370177951237885</v>
      </c>
      <c r="R4" s="17" t="s">
        <v>209</v>
      </c>
      <c r="S4" s="11" t="s">
        <v>7</v>
      </c>
    </row>
    <row r="5" customFormat="false" ht="15" hidden="false" customHeight="false" outlineLevel="0" collapsed="false">
      <c r="A5" s="43"/>
      <c r="B5" s="14" t="n">
        <v>1.28490227206433</v>
      </c>
      <c r="C5" s="14" t="n">
        <v>0.000929956392933633</v>
      </c>
      <c r="D5" s="14" t="n">
        <v>2.78861283095981</v>
      </c>
      <c r="E5" s="14" t="n">
        <v>-0.177539320383618</v>
      </c>
      <c r="F5" s="14" t="n">
        <v>3.13366835768993</v>
      </c>
      <c r="G5" s="14" t="n">
        <v>-0.232173028770427</v>
      </c>
      <c r="H5" s="14" t="n">
        <v>5.22849020386724</v>
      </c>
      <c r="I5" s="14" t="n">
        <v>-0.268031835267216</v>
      </c>
      <c r="J5" s="14" t="n">
        <v>4.98992664935779</v>
      </c>
      <c r="K5" s="14" t="n">
        <v>-0.288128302951187</v>
      </c>
      <c r="L5" s="14" t="n">
        <v>5.91040408392726</v>
      </c>
      <c r="M5" s="14" t="n">
        <v>-0.365616335886425</v>
      </c>
      <c r="N5" s="14" t="n">
        <v>6.26646825876701</v>
      </c>
      <c r="O5" s="14" t="n">
        <v>-0.408957951074136</v>
      </c>
      <c r="P5" s="14" t="n">
        <v>6.56574972920806</v>
      </c>
      <c r="Q5" s="14" t="n">
        <v>-0.440817074021723</v>
      </c>
      <c r="R5" s="38"/>
      <c r="S5" s="26"/>
    </row>
    <row r="6" customFormat="false" ht="15" hidden="false" customHeight="false" outlineLevel="0" collapsed="false">
      <c r="A6" s="74"/>
      <c r="B6" s="51" t="n">
        <v>1.04207635976748</v>
      </c>
      <c r="C6" s="5" t="n">
        <v>-0.206416963265128</v>
      </c>
      <c r="D6" s="51" t="n">
        <v>7.61694125768945</v>
      </c>
      <c r="E6" s="5" t="n">
        <v>-0.525911501147196</v>
      </c>
      <c r="F6" s="51" t="n">
        <v>7.63208858467756</v>
      </c>
      <c r="G6" s="5" t="n">
        <v>-0.550576927479726</v>
      </c>
      <c r="H6" s="51" t="n">
        <v>7.26713739278449</v>
      </c>
      <c r="I6" s="5" t="n">
        <v>-0.572557886025049</v>
      </c>
      <c r="J6" s="51" t="n">
        <v>10.8222601228212</v>
      </c>
      <c r="K6" s="5" t="n">
        <v>-0.562494032802403</v>
      </c>
      <c r="L6" s="51" t="n">
        <v>11.1279026939055</v>
      </c>
      <c r="M6" s="5" t="n">
        <v>-0.579710565593962</v>
      </c>
      <c r="N6" s="51" t="n">
        <v>10.1141983266291</v>
      </c>
      <c r="O6" s="5" t="n">
        <v>-0.632779127013139</v>
      </c>
      <c r="P6" s="51" t="n">
        <v>11.1889194404245</v>
      </c>
      <c r="Q6" s="5" t="n">
        <v>-0.604648147723646</v>
      </c>
      <c r="R6" s="40"/>
      <c r="S6" s="7"/>
    </row>
    <row r="7" customFormat="false" ht="12.8" hidden="false" customHeight="false" outlineLevel="0" collapsed="false">
      <c r="A7" s="11" t="s">
        <v>210</v>
      </c>
      <c r="B7" s="52" t="n">
        <v>1.30653501380817</v>
      </c>
      <c r="C7" s="9" t="n">
        <v>-0.225389538860286</v>
      </c>
      <c r="D7" s="52" t="n">
        <v>8.16205964863021</v>
      </c>
      <c r="E7" s="9" t="n">
        <v>-0.515849294232199</v>
      </c>
      <c r="F7" s="52" t="n">
        <v>7.80437788870695</v>
      </c>
      <c r="G7" s="9" t="n">
        <v>-0.555021239324242</v>
      </c>
      <c r="H7" s="52" t="n">
        <v>11.1771297493491</v>
      </c>
      <c r="I7" s="9" t="n">
        <v>-0.575085823984462</v>
      </c>
      <c r="J7" s="52" t="n">
        <v>12.1574762724163</v>
      </c>
      <c r="K7" s="9" t="n">
        <v>-0.596749027161759</v>
      </c>
      <c r="L7" s="52" t="n">
        <v>13.1325554487413</v>
      </c>
      <c r="M7" s="9" t="n">
        <v>-0.589629292582033</v>
      </c>
      <c r="N7" s="52" t="n">
        <v>9.43264568589068</v>
      </c>
      <c r="O7" s="9" t="n">
        <v>-0.601169587097855</v>
      </c>
      <c r="P7" s="52" t="n">
        <v>10.788095603248</v>
      </c>
      <c r="Q7" s="9" t="n">
        <v>-0.596517114801572</v>
      </c>
      <c r="R7" s="17" t="s">
        <v>211</v>
      </c>
      <c r="S7" s="11" t="s">
        <v>10</v>
      </c>
    </row>
    <row r="8" customFormat="false" ht="15" hidden="false" customHeight="false" outlineLevel="0" collapsed="false">
      <c r="A8" s="75"/>
      <c r="B8" s="49" t="n">
        <v>1.06037369288596</v>
      </c>
      <c r="C8" s="14" t="n">
        <v>-0.229942394778304</v>
      </c>
      <c r="D8" s="49" t="n">
        <v>13.3620696382004</v>
      </c>
      <c r="E8" s="14" t="n">
        <v>-0.535935851344401</v>
      </c>
      <c r="F8" s="49" t="n">
        <v>8.028003683178</v>
      </c>
      <c r="G8" s="14" t="n">
        <v>-0.542107133533592</v>
      </c>
      <c r="H8" s="49" t="n">
        <v>11.7614625482837</v>
      </c>
      <c r="I8" s="14" t="n">
        <v>-0.592378687139062</v>
      </c>
      <c r="J8" s="49" t="n">
        <v>10.8255856656873</v>
      </c>
      <c r="K8" s="14" t="n">
        <v>-0.598531200402066</v>
      </c>
      <c r="L8" s="49" t="n">
        <v>16.9283918570903</v>
      </c>
      <c r="M8" s="14" t="n">
        <v>-0.622897618678044</v>
      </c>
      <c r="N8" s="49" t="n">
        <v>15.9427848613918</v>
      </c>
      <c r="O8" s="14" t="n">
        <v>-0.63414816433781</v>
      </c>
      <c r="P8" s="49" t="n">
        <v>16.0592501035644</v>
      </c>
      <c r="Q8" s="14" t="n">
        <v>-0.629671905038139</v>
      </c>
      <c r="R8" s="26"/>
      <c r="S8" s="26"/>
    </row>
    <row r="9" customFormat="false" ht="12.8" hidden="false" customHeight="false" outlineLevel="0" collapsed="false">
      <c r="A9" s="5"/>
      <c r="B9" s="5"/>
      <c r="C9" s="5"/>
      <c r="D9" s="5" t="n">
        <v>1.41005695285505</v>
      </c>
      <c r="E9" s="5" t="n">
        <v>-0.0849047773563668</v>
      </c>
      <c r="F9" s="5" t="n">
        <v>2.01849427735356</v>
      </c>
      <c r="G9" s="5" t="n">
        <v>-0.0925248222933817</v>
      </c>
      <c r="H9" s="5" t="n">
        <v>2.06792216557828</v>
      </c>
      <c r="I9" s="5" t="n">
        <v>-0.110183309873977</v>
      </c>
      <c r="J9" s="5" t="n">
        <v>2.57022134732125</v>
      </c>
      <c r="K9" s="5" t="n">
        <v>-0.125026297140422</v>
      </c>
      <c r="L9" s="5" t="n">
        <v>3.47034918733733</v>
      </c>
      <c r="M9" s="5" t="n">
        <v>-0.135660649881841</v>
      </c>
      <c r="N9" s="5" t="n">
        <v>3.17241648070808</v>
      </c>
      <c r="O9" s="5" t="n">
        <v>-0.133680485651244</v>
      </c>
      <c r="P9" s="5" t="n">
        <v>3.33005632064476</v>
      </c>
      <c r="Q9" s="5" t="n">
        <v>-0.157190972831123</v>
      </c>
      <c r="R9" s="44"/>
      <c r="S9" s="27"/>
    </row>
    <row r="10" customFormat="false" ht="12.8" hidden="false" customHeight="false" outlineLevel="0" collapsed="false">
      <c r="A10" s="11" t="s">
        <v>212</v>
      </c>
      <c r="B10" s="9" t="n">
        <v>1.37660639586715</v>
      </c>
      <c r="C10" s="9" t="n">
        <v>-0.0792474152411051</v>
      </c>
      <c r="D10" s="9" t="n">
        <v>1.44657179080018</v>
      </c>
      <c r="E10" s="9" t="n">
        <v>-0.116095414786146</v>
      </c>
      <c r="F10" s="9" t="n">
        <v>1.31404889405443</v>
      </c>
      <c r="G10" s="9" t="n">
        <v>-0.107399931348994</v>
      </c>
      <c r="H10" s="9" t="n">
        <v>1.99115255858441</v>
      </c>
      <c r="I10" s="9" t="n">
        <v>-0.113241499145306</v>
      </c>
      <c r="J10" s="9" t="n">
        <v>2.71602087967424</v>
      </c>
      <c r="K10" s="9" t="n">
        <v>-0.159199947856849</v>
      </c>
      <c r="L10" s="9" t="n">
        <v>2.9065537359222</v>
      </c>
      <c r="M10" s="9" t="n">
        <v>-0.146223281569031</v>
      </c>
      <c r="N10" s="9" t="n">
        <v>2.96398798990226</v>
      </c>
      <c r="O10" s="9" t="n">
        <v>-0.154531210812439</v>
      </c>
      <c r="P10" s="9" t="n">
        <v>3.06802881239999</v>
      </c>
      <c r="Q10" s="9" t="n">
        <v>-0.175259953763593</v>
      </c>
      <c r="R10" s="76" t="s">
        <v>213</v>
      </c>
      <c r="S10" s="11" t="s">
        <v>17</v>
      </c>
    </row>
    <row r="11" customFormat="false" ht="15" hidden="false" customHeight="false" outlineLevel="0" collapsed="false">
      <c r="A11" s="75"/>
      <c r="B11" s="14" t="n">
        <v>1.31655438443986</v>
      </c>
      <c r="C11" s="14" t="n">
        <v>-0.0582805635202734</v>
      </c>
      <c r="D11" s="14" t="n">
        <v>1.58682765990142</v>
      </c>
      <c r="E11" s="14" t="n">
        <v>-0.0994271137627568</v>
      </c>
      <c r="F11" s="14" t="n">
        <v>1.69825087572608</v>
      </c>
      <c r="G11" s="14" t="n">
        <v>-0.104985502558448</v>
      </c>
      <c r="H11" s="14" t="n">
        <v>2.03938715703653</v>
      </c>
      <c r="I11" s="14" t="n">
        <v>-0.10734548413628</v>
      </c>
      <c r="J11" s="14" t="n">
        <v>2.59540999887696</v>
      </c>
      <c r="K11" s="14" t="n">
        <v>-0.169414169664698</v>
      </c>
      <c r="L11" s="14" t="n">
        <v>3.37150833368272</v>
      </c>
      <c r="M11" s="14" t="n">
        <v>-0.169094185327859</v>
      </c>
      <c r="N11" s="14" t="n">
        <v>3.39195168651109</v>
      </c>
      <c r="O11" s="14" t="n">
        <v>-0.157239071137754</v>
      </c>
      <c r="P11" s="14" t="n">
        <v>3.53090321986325</v>
      </c>
      <c r="Q11" s="14" t="n">
        <v>-0.173469400041599</v>
      </c>
      <c r="R11" s="45"/>
      <c r="S11" s="26"/>
    </row>
    <row r="12" customFormat="false" ht="15" hidden="false" customHeight="false" outlineLevel="0" collapsed="false">
      <c r="A12" s="74"/>
      <c r="B12" s="5" t="n">
        <v>3.06124850624496</v>
      </c>
      <c r="C12" s="5" t="n">
        <v>-0.391336315494938</v>
      </c>
      <c r="D12" s="5" t="n">
        <v>2.08200224786805</v>
      </c>
      <c r="E12" s="5" t="n">
        <v>-0.400269077806635</v>
      </c>
      <c r="F12" s="5" t="n">
        <v>1.76638625562305</v>
      </c>
      <c r="G12" s="5" t="n">
        <v>-0.431680628354194</v>
      </c>
      <c r="H12" s="5" t="n">
        <v>2.75598190913996</v>
      </c>
      <c r="I12" s="5" t="n">
        <v>-0.391692173532564</v>
      </c>
      <c r="J12" s="5" t="n">
        <v>3.73427800269906</v>
      </c>
      <c r="K12" s="5" t="n">
        <v>-0.450810471665813</v>
      </c>
      <c r="L12" s="5" t="n">
        <v>3.92101544577424</v>
      </c>
      <c r="M12" s="5" t="n">
        <v>-0.41842475113735</v>
      </c>
      <c r="N12" s="5" t="n">
        <v>4.34302062739502</v>
      </c>
      <c r="O12" s="5" t="n">
        <v>-0.405624168441979</v>
      </c>
      <c r="P12" s="5" t="n">
        <v>4.55130781312762</v>
      </c>
      <c r="Q12" s="5" t="n">
        <v>-0.422177229421947</v>
      </c>
      <c r="R12" s="44"/>
      <c r="S12" s="27"/>
    </row>
    <row r="13" customFormat="false" ht="12.8" hidden="false" customHeight="false" outlineLevel="0" collapsed="false">
      <c r="A13" s="11" t="s">
        <v>214</v>
      </c>
      <c r="B13" s="9" t="n">
        <v>4.12960393046247</v>
      </c>
      <c r="C13" s="9" t="n">
        <v>-0.433607421976514</v>
      </c>
      <c r="D13" s="9" t="n">
        <v>1.75902687153971</v>
      </c>
      <c r="E13" s="9" t="n">
        <v>-0.440924358411518</v>
      </c>
      <c r="F13" s="9" t="n">
        <v>2.32421248186095</v>
      </c>
      <c r="G13" s="9" t="n">
        <v>-0.450055387743033</v>
      </c>
      <c r="H13" s="9" t="n">
        <v>2.44808160407695</v>
      </c>
      <c r="I13" s="9" t="n">
        <v>-0.457945924298038</v>
      </c>
      <c r="J13" s="9" t="n">
        <v>3.36885861905247</v>
      </c>
      <c r="K13" s="9" t="n">
        <v>-0.468224813595129</v>
      </c>
      <c r="L13" s="9" t="n">
        <v>3.71777600965759</v>
      </c>
      <c r="M13" s="9" t="n">
        <v>-0.469256468884288</v>
      </c>
      <c r="N13" s="9" t="n">
        <v>3.83744927153512</v>
      </c>
      <c r="O13" s="9" t="n">
        <v>-0.463930827729714</v>
      </c>
      <c r="P13" s="9" t="n">
        <v>4.03572805515552</v>
      </c>
      <c r="Q13" s="9" t="n">
        <v>-0.448206421913732</v>
      </c>
      <c r="R13" s="76" t="s">
        <v>215</v>
      </c>
      <c r="S13" s="11" t="s">
        <v>24</v>
      </c>
    </row>
    <row r="14" customFormat="false" ht="15" hidden="false" customHeight="false" outlineLevel="0" collapsed="false">
      <c r="A14" s="75"/>
      <c r="B14" s="14" t="n">
        <v>1.86304699805531</v>
      </c>
      <c r="C14" s="14" t="n">
        <v>-0.36197340585241</v>
      </c>
      <c r="D14" s="14" t="n">
        <v>2.18390032118168</v>
      </c>
      <c r="E14" s="14" t="n">
        <v>-0.384533559491962</v>
      </c>
      <c r="F14" s="14" t="n">
        <v>2.05153098524922</v>
      </c>
      <c r="G14" s="14" t="n">
        <v>-0.391663681704249</v>
      </c>
      <c r="H14" s="14" t="n">
        <v>2.07340215443005</v>
      </c>
      <c r="I14" s="14" t="n">
        <v>-0.372605946647162</v>
      </c>
      <c r="J14" s="14" t="n">
        <v>2.69976507100051</v>
      </c>
      <c r="K14" s="14" t="n">
        <v>-0.409572062309042</v>
      </c>
      <c r="L14" s="14" t="n">
        <v>3.03191135183189</v>
      </c>
      <c r="M14" s="14" t="n">
        <v>-0.406063354646304</v>
      </c>
      <c r="N14" s="14" t="n">
        <v>3.10544815048322</v>
      </c>
      <c r="O14" s="14" t="n">
        <v>-0.391585251552124</v>
      </c>
      <c r="P14" s="14" t="n">
        <v>3.23052013493919</v>
      </c>
      <c r="Q14" s="14" t="n">
        <v>-0.393895146282184</v>
      </c>
      <c r="R14" s="45"/>
      <c r="S14" s="26"/>
    </row>
    <row r="15" customFormat="false" ht="12.8" hidden="false" customHeight="false" outlineLevel="0" collapsed="false">
      <c r="A15" s="2"/>
    </row>
    <row r="16" customFormat="false" ht="12.8" hidden="false" customHeight="false" outlineLevel="0" collapsed="false">
      <c r="A16" s="2" t="s">
        <v>192</v>
      </c>
      <c r="B16" s="64" t="s">
        <v>197</v>
      </c>
      <c r="C16" s="70" t="s">
        <v>198</v>
      </c>
      <c r="D16" s="68" t="s">
        <v>199</v>
      </c>
      <c r="E16" s="77" t="s">
        <v>200</v>
      </c>
      <c r="F16" s="68" t="s">
        <v>201</v>
      </c>
      <c r="G16" s="77" t="s">
        <v>200</v>
      </c>
      <c r="H16" s="68" t="s">
        <v>202</v>
      </c>
      <c r="I16" s="77" t="s">
        <v>200</v>
      </c>
      <c r="J16" s="68" t="s">
        <v>203</v>
      </c>
      <c r="K16" s="77" t="s">
        <v>200</v>
      </c>
      <c r="L16" s="68" t="s">
        <v>204</v>
      </c>
      <c r="M16" s="77" t="s">
        <v>200</v>
      </c>
      <c r="N16" s="68" t="s">
        <v>205</v>
      </c>
      <c r="O16" s="77" t="s">
        <v>200</v>
      </c>
      <c r="P16" s="68" t="s">
        <v>206</v>
      </c>
      <c r="Q16" s="77" t="s">
        <v>200</v>
      </c>
    </row>
    <row r="17" customFormat="false" ht="12.8" hidden="false" customHeight="false" outlineLevel="0" collapsed="false">
      <c r="A17" s="3" t="s">
        <v>0</v>
      </c>
      <c r="B17" s="3" t="s">
        <v>193</v>
      </c>
      <c r="C17" s="3" t="s">
        <v>194</v>
      </c>
      <c r="D17" s="3" t="s">
        <v>193</v>
      </c>
      <c r="E17" s="3" t="s">
        <v>194</v>
      </c>
      <c r="F17" s="3" t="s">
        <v>193</v>
      </c>
      <c r="G17" s="3" t="s">
        <v>194</v>
      </c>
      <c r="H17" s="3" t="s">
        <v>193</v>
      </c>
      <c r="I17" s="3" t="s">
        <v>194</v>
      </c>
      <c r="J17" s="3" t="s">
        <v>193</v>
      </c>
      <c r="K17" s="3" t="s">
        <v>194</v>
      </c>
      <c r="L17" s="3" t="s">
        <v>193</v>
      </c>
      <c r="M17" s="3" t="s">
        <v>194</v>
      </c>
      <c r="N17" s="3" t="s">
        <v>193</v>
      </c>
      <c r="O17" s="3" t="s">
        <v>194</v>
      </c>
      <c r="P17" s="3" t="s">
        <v>193</v>
      </c>
      <c r="Q17" s="3" t="s">
        <v>194</v>
      </c>
      <c r="R17" s="3" t="s">
        <v>3</v>
      </c>
      <c r="S17" s="3" t="s">
        <v>4</v>
      </c>
    </row>
    <row r="18" customFormat="false" ht="12.8" hidden="false" customHeight="false" outlineLevel="0" collapsed="false">
      <c r="A18" s="5"/>
      <c r="B18" s="78" t="n">
        <v>0.994408114239957</v>
      </c>
      <c r="C18" s="78" t="n">
        <v>0.0445856709762981</v>
      </c>
      <c r="D18" s="78" t="n">
        <v>9.14427186395959</v>
      </c>
      <c r="E18" s="78" t="n">
        <v>-0.1466007127009</v>
      </c>
      <c r="F18" s="78" t="n">
        <v>9.92312932857099</v>
      </c>
      <c r="G18" s="78" t="n">
        <v>-0.153555281853367</v>
      </c>
      <c r="H18" s="78" t="n">
        <v>7.76311686286739</v>
      </c>
      <c r="I18" s="78" t="n">
        <v>-0.167159954837374</v>
      </c>
      <c r="J18" s="78" t="n">
        <v>7.58113879003559</v>
      </c>
      <c r="K18" s="78" t="n">
        <v>-0.171789445214293</v>
      </c>
      <c r="L18" s="78" t="n">
        <v>8.49638739431207</v>
      </c>
      <c r="M18" s="78" t="n">
        <v>-0.221967147275844</v>
      </c>
      <c r="N18" s="78" t="n">
        <v>7.25182089145584</v>
      </c>
      <c r="O18" s="78" t="n">
        <v>-0.283562161117618</v>
      </c>
      <c r="P18" s="78" t="n">
        <v>8.50039145982776</v>
      </c>
      <c r="Q18" s="78" t="n">
        <v>-0.323963722245168</v>
      </c>
      <c r="R18" s="7"/>
      <c r="S18" s="7"/>
    </row>
    <row r="19" customFormat="false" ht="12.8" hidden="false" customHeight="false" outlineLevel="0" collapsed="false">
      <c r="A19" s="11" t="s">
        <v>208</v>
      </c>
      <c r="B19" s="79" t="n">
        <v>1.11110860050143</v>
      </c>
      <c r="C19" s="79" t="n">
        <v>0.0141501162699646</v>
      </c>
      <c r="D19" s="79" t="n">
        <v>9.79035297726986</v>
      </c>
      <c r="E19" s="79" t="n">
        <v>-0.192091510415553</v>
      </c>
      <c r="F19" s="79" t="n">
        <v>11.4304729681088</v>
      </c>
      <c r="G19" s="79" t="n">
        <v>-0.202693018692929</v>
      </c>
      <c r="H19" s="79" t="n">
        <v>8.70064835772615</v>
      </c>
      <c r="I19" s="79" t="n">
        <v>-0.215769606518783</v>
      </c>
      <c r="J19" s="79" t="n">
        <v>7.67767676991949</v>
      </c>
      <c r="K19" s="79" t="n">
        <v>-0.222735216893234</v>
      </c>
      <c r="L19" s="79" t="n">
        <v>8.51794262917933</v>
      </c>
      <c r="M19" s="79" t="n">
        <v>-0.27348739572729</v>
      </c>
      <c r="N19" s="79" t="n">
        <v>7.54753235804972</v>
      </c>
      <c r="O19" s="79" t="n">
        <v>-0.319915061460695</v>
      </c>
      <c r="P19" s="79" t="n">
        <v>8.41215989588924</v>
      </c>
      <c r="Q19" s="79" t="n">
        <v>-0.351495482280034</v>
      </c>
      <c r="R19" s="17" t="s">
        <v>209</v>
      </c>
      <c r="S19" s="11" t="s">
        <v>7</v>
      </c>
    </row>
    <row r="20" customFormat="false" ht="15" hidden="false" customHeight="false" outlineLevel="0" collapsed="false">
      <c r="A20" s="43"/>
      <c r="B20" s="80" t="n">
        <v>0.885869565217391</v>
      </c>
      <c r="C20" s="80" t="n">
        <v>0.00031525343636823</v>
      </c>
      <c r="D20" s="80" t="n">
        <v>11.4696189292128</v>
      </c>
      <c r="E20" s="80" t="n">
        <v>-0.219681280341584</v>
      </c>
      <c r="F20" s="80" t="n">
        <v>7.05541346973572</v>
      </c>
      <c r="G20" s="80" t="n">
        <v>-0.259870148357067</v>
      </c>
      <c r="H20" s="80" t="n">
        <v>5.94367334792867</v>
      </c>
      <c r="I20" s="80" t="n">
        <v>-0.278113756989428</v>
      </c>
      <c r="J20" s="80" t="n">
        <v>7.70391620248834</v>
      </c>
      <c r="K20" s="80" t="n">
        <v>-0.28765680575662</v>
      </c>
      <c r="L20" s="80" t="n">
        <v>8.7481778425656</v>
      </c>
      <c r="M20" s="80" t="n">
        <v>-0.378350850088048</v>
      </c>
      <c r="N20" s="80" t="n">
        <v>9.07764289327264</v>
      </c>
      <c r="O20" s="80" t="n">
        <v>-0.488776328669598</v>
      </c>
      <c r="P20" s="80" t="n">
        <v>11.3297872340426</v>
      </c>
      <c r="Q20" s="80" t="n">
        <v>-0.433507622167478</v>
      </c>
      <c r="R20" s="38"/>
      <c r="S20" s="26"/>
    </row>
    <row r="21" customFormat="false" ht="15" hidden="false" customHeight="false" outlineLevel="0" collapsed="false">
      <c r="A21" s="74"/>
      <c r="B21" s="81" t="n">
        <v>1.14181497514831</v>
      </c>
      <c r="C21" s="78" t="n">
        <v>-0.140689542756367</v>
      </c>
      <c r="D21" s="81" t="n">
        <v>19.815765028531</v>
      </c>
      <c r="E21" s="78" t="n">
        <v>-0.485519414492892</v>
      </c>
      <c r="F21" s="81" t="n">
        <v>24.087069078127</v>
      </c>
      <c r="G21" s="78" t="n">
        <v>-0.514323912076126</v>
      </c>
      <c r="H21" s="81" t="n">
        <v>20.9546312704866</v>
      </c>
      <c r="I21" s="78" t="n">
        <v>-0.522441296320038</v>
      </c>
      <c r="J21" s="81" t="n">
        <v>18.4728101265823</v>
      </c>
      <c r="K21" s="78" t="n">
        <v>-0.521854955463233</v>
      </c>
      <c r="L21" s="81" t="n">
        <v>33.2343443828842</v>
      </c>
      <c r="M21" s="78" t="n">
        <v>-0.547016062950083</v>
      </c>
      <c r="N21" s="81" t="n">
        <v>21.8440405979975</v>
      </c>
      <c r="O21" s="78" t="n">
        <v>-0.558409795203725</v>
      </c>
      <c r="P21" s="81" t="n">
        <v>24.718074255406</v>
      </c>
      <c r="Q21" s="78" t="n">
        <v>-0.563759927237029</v>
      </c>
      <c r="R21" s="40"/>
      <c r="S21" s="7"/>
    </row>
    <row r="22" customFormat="false" ht="12.8" hidden="false" customHeight="false" outlineLevel="0" collapsed="false">
      <c r="A22" s="11" t="s">
        <v>210</v>
      </c>
      <c r="B22" s="82" t="n">
        <v>0.902258852258852</v>
      </c>
      <c r="C22" s="79" t="n">
        <v>-0.155325646879689</v>
      </c>
      <c r="D22" s="82" t="n">
        <v>21.2174969623329</v>
      </c>
      <c r="E22" s="79" t="n">
        <v>-0.488210485153447</v>
      </c>
      <c r="F22" s="82" t="n">
        <v>24.8191907661086</v>
      </c>
      <c r="G22" s="79" t="n">
        <v>-0.51912149527331</v>
      </c>
      <c r="H22" s="82" t="n">
        <v>25.9808026141121</v>
      </c>
      <c r="I22" s="79" t="n">
        <v>-0.529626704773229</v>
      </c>
      <c r="J22" s="82" t="n">
        <v>33.6490983201581</v>
      </c>
      <c r="K22" s="79" t="n">
        <v>-0.535395667644331</v>
      </c>
      <c r="L22" s="82" t="n">
        <v>30.1758991861381</v>
      </c>
      <c r="M22" s="79" t="n">
        <v>-0.557252312980151</v>
      </c>
      <c r="N22" s="82" t="n">
        <v>29.8499507317251</v>
      </c>
      <c r="O22" s="79" t="n">
        <v>-0.568883359999269</v>
      </c>
      <c r="P22" s="82" t="n">
        <v>23.856383443217</v>
      </c>
      <c r="Q22" s="79" t="n">
        <v>-0.560415248001759</v>
      </c>
      <c r="R22" s="17" t="s">
        <v>211</v>
      </c>
      <c r="S22" s="11" t="s">
        <v>10</v>
      </c>
    </row>
    <row r="23" customFormat="false" ht="15" hidden="false" customHeight="false" outlineLevel="0" collapsed="false">
      <c r="A23" s="75"/>
      <c r="B23" s="83" t="n">
        <v>0.702802762939262</v>
      </c>
      <c r="C23" s="80" t="n">
        <v>-0.159398756202936</v>
      </c>
      <c r="D23" s="83" t="n">
        <v>21.1677454153182</v>
      </c>
      <c r="E23" s="80" t="n">
        <v>-0.495611133987122</v>
      </c>
      <c r="F23" s="83" t="n">
        <v>23.0718623481781</v>
      </c>
      <c r="G23" s="80" t="n">
        <v>-0.504598067614419</v>
      </c>
      <c r="H23" s="83" t="n">
        <v>32.5523867049758</v>
      </c>
      <c r="I23" s="80" t="n">
        <v>-0.516974813799564</v>
      </c>
      <c r="J23" s="83" t="n">
        <v>27.94268480285</v>
      </c>
      <c r="K23" s="80" t="n">
        <v>-0.530573203098352</v>
      </c>
      <c r="L23" s="83" t="n">
        <v>22.8568733153639</v>
      </c>
      <c r="M23" s="80" t="n">
        <v>-0.553469847866169</v>
      </c>
      <c r="N23" s="83" t="n">
        <v>26.752213740458</v>
      </c>
      <c r="O23" s="80" t="n">
        <v>-0.567779463772658</v>
      </c>
      <c r="P23" s="83" t="n">
        <v>30.4892475186581</v>
      </c>
      <c r="Q23" s="80" t="n">
        <v>-0.580598926064044</v>
      </c>
      <c r="R23" s="26"/>
      <c r="S23" s="26"/>
    </row>
    <row r="24" customFormat="false" ht="12.8" hidden="false" customHeight="false" outlineLevel="0" collapsed="false">
      <c r="A24" s="5"/>
      <c r="B24" s="78" t="n">
        <v>1.38180523983376</v>
      </c>
      <c r="C24" s="78" t="n">
        <v>-0.0233221700188661</v>
      </c>
      <c r="D24" s="78" t="n">
        <v>17.2251807216428</v>
      </c>
      <c r="E24" s="78" t="n">
        <v>-0.148121941668736</v>
      </c>
      <c r="F24" s="78" t="n">
        <v>14.9054166666667</v>
      </c>
      <c r="G24" s="78" t="n">
        <v>-0.156455937431684</v>
      </c>
      <c r="H24" s="78" t="n">
        <v>19.969167656197</v>
      </c>
      <c r="I24" s="78" t="n">
        <v>-0.144708902845532</v>
      </c>
      <c r="J24" s="78" t="n">
        <v>16.5299815144595</v>
      </c>
      <c r="K24" s="78" t="n">
        <v>-0.156538049887433</v>
      </c>
      <c r="L24" s="78" t="n">
        <v>17.2401786625581</v>
      </c>
      <c r="M24" s="78" t="n">
        <v>-0.169180281742861</v>
      </c>
      <c r="N24" s="78" t="n">
        <v>13.0024928111877</v>
      </c>
      <c r="O24" s="78" t="n">
        <v>-0.160648904813269</v>
      </c>
      <c r="P24" s="78" t="n">
        <v>12.1717307954597</v>
      </c>
      <c r="Q24" s="78" t="n">
        <v>-0.163047884631167</v>
      </c>
      <c r="R24" s="44"/>
      <c r="S24" s="27"/>
    </row>
    <row r="25" customFormat="false" ht="12.8" hidden="false" customHeight="false" outlineLevel="0" collapsed="false">
      <c r="A25" s="11" t="s">
        <v>212</v>
      </c>
      <c r="B25" s="79" t="n">
        <v>1.53411677165564</v>
      </c>
      <c r="C25" s="79" t="n">
        <v>-0.0405729623403045</v>
      </c>
      <c r="D25" s="79" t="n">
        <v>14.8876128217509</v>
      </c>
      <c r="E25" s="79" t="n">
        <v>-0.157943713391421</v>
      </c>
      <c r="F25" s="79" t="n">
        <v>14.9115076208278</v>
      </c>
      <c r="G25" s="79" t="n">
        <v>-0.16898234370512</v>
      </c>
      <c r="H25" s="79" t="n">
        <v>13.377396093227</v>
      </c>
      <c r="I25" s="79" t="n">
        <v>-0.165890764285536</v>
      </c>
      <c r="J25" s="79" t="n">
        <v>15.7781522934593</v>
      </c>
      <c r="K25" s="79" t="n">
        <v>-0.170302106510294</v>
      </c>
      <c r="L25" s="79" t="n">
        <v>8.86340513601767</v>
      </c>
      <c r="M25" s="79" t="n">
        <v>-0.17214706166032</v>
      </c>
      <c r="N25" s="79" t="n">
        <v>13.2776661976589</v>
      </c>
      <c r="O25" s="79" t="n">
        <v>-0.171348571977904</v>
      </c>
      <c r="P25" s="79" t="n">
        <v>18.9065837450236</v>
      </c>
      <c r="Q25" s="79" t="n">
        <v>-0.174602843549121</v>
      </c>
      <c r="R25" s="76" t="s">
        <v>213</v>
      </c>
      <c r="S25" s="11" t="s">
        <v>17</v>
      </c>
    </row>
    <row r="26" customFormat="false" ht="15" hidden="false" customHeight="false" outlineLevel="0" collapsed="false">
      <c r="A26" s="75"/>
      <c r="B26" s="80" t="n">
        <v>1.09492513988307</v>
      </c>
      <c r="C26" s="80" t="n">
        <v>-0.0387373632274329</v>
      </c>
      <c r="D26" s="80" t="n">
        <v>15.8933413754539</v>
      </c>
      <c r="E26" s="80" t="n">
        <v>-0.162825236891051</v>
      </c>
      <c r="F26" s="80" t="n">
        <v>14.4608627415128</v>
      </c>
      <c r="G26" s="80" t="n">
        <v>-0.168040797781921</v>
      </c>
      <c r="H26" s="80" t="n">
        <v>18.118256964199</v>
      </c>
      <c r="I26" s="80" t="n">
        <v>-0.160957128309724</v>
      </c>
      <c r="J26" s="80" t="n">
        <v>14.3169430417227</v>
      </c>
      <c r="K26" s="80" t="n">
        <v>-0.173895652136824</v>
      </c>
      <c r="L26" s="80" t="n">
        <v>10.9789866966974</v>
      </c>
      <c r="M26" s="80" t="n">
        <v>-0.172375571155662</v>
      </c>
      <c r="N26" s="80" t="n">
        <v>12.8588699545791</v>
      </c>
      <c r="O26" s="80" t="n">
        <v>-0.171997945905797</v>
      </c>
      <c r="P26" s="80" t="n">
        <v>13.7340650826446</v>
      </c>
      <c r="Q26" s="80" t="n">
        <v>-0.172509051687136</v>
      </c>
      <c r="R26" s="45"/>
      <c r="S26" s="26"/>
    </row>
    <row r="27" customFormat="false" ht="15" hidden="false" customHeight="false" outlineLevel="0" collapsed="false">
      <c r="A27" s="74"/>
      <c r="B27" s="78" t="n">
        <v>4.60571560076948</v>
      </c>
      <c r="C27" s="78" t="n">
        <v>-0.27900957360817</v>
      </c>
      <c r="D27" s="78" t="n">
        <v>25.1226068130448</v>
      </c>
      <c r="E27" s="78" t="n">
        <v>-0.363488289398363</v>
      </c>
      <c r="F27" s="78" t="n">
        <v>25.0598793065841</v>
      </c>
      <c r="G27" s="78" t="n">
        <v>-0.363798350321956</v>
      </c>
      <c r="H27" s="78" t="n">
        <v>16.1693582993684</v>
      </c>
      <c r="I27" s="78" t="n">
        <v>-0.352025329636742</v>
      </c>
      <c r="J27" s="78" t="n">
        <v>26.9744185166021</v>
      </c>
      <c r="K27" s="78" t="n">
        <v>-0.379007006715111</v>
      </c>
      <c r="L27" s="78" t="n">
        <v>15.8761379083083</v>
      </c>
      <c r="M27" s="78" t="n">
        <v>-0.365353874071522</v>
      </c>
      <c r="N27" s="78" t="n">
        <v>18.1526951973501</v>
      </c>
      <c r="O27" s="78" t="n">
        <v>-0.366003257001091</v>
      </c>
      <c r="P27" s="78" t="n">
        <v>17.4419915754867</v>
      </c>
      <c r="Q27" s="78" t="n">
        <v>-0.355671139728624</v>
      </c>
      <c r="R27" s="44"/>
      <c r="S27" s="27"/>
    </row>
    <row r="28" customFormat="false" ht="12.8" hidden="false" customHeight="false" outlineLevel="0" collapsed="false">
      <c r="A28" s="11" t="s">
        <v>214</v>
      </c>
      <c r="B28" s="79" t="n">
        <v>7.20741463414634</v>
      </c>
      <c r="C28" s="79" t="n">
        <v>-0.30614716243468</v>
      </c>
      <c r="D28" s="79" t="n">
        <v>16.2584702219359</v>
      </c>
      <c r="E28" s="79" t="n">
        <v>-0.367015168517934</v>
      </c>
      <c r="F28" s="79" t="n">
        <v>14.2334536475361</v>
      </c>
      <c r="G28" s="79" t="n">
        <v>-0.379260760786288</v>
      </c>
      <c r="H28" s="79" t="n">
        <v>13.7708024919812</v>
      </c>
      <c r="I28" s="79" t="n">
        <v>-0.390306773692591</v>
      </c>
      <c r="J28" s="79" t="n">
        <v>12.7163320271241</v>
      </c>
      <c r="K28" s="79" t="n">
        <v>-0.381206710011341</v>
      </c>
      <c r="L28" s="79" t="n">
        <v>14.4312464134897</v>
      </c>
      <c r="M28" s="79" t="n">
        <v>-0.374324781334456</v>
      </c>
      <c r="N28" s="79" t="n">
        <v>16.6754114658124</v>
      </c>
      <c r="O28" s="79" t="n">
        <v>-0.382423306290026</v>
      </c>
      <c r="P28" s="79" t="n">
        <v>14.3616956505194</v>
      </c>
      <c r="Q28" s="79" t="n">
        <v>-0.357134044049579</v>
      </c>
      <c r="R28" s="76" t="s">
        <v>215</v>
      </c>
      <c r="S28" s="11" t="s">
        <v>24</v>
      </c>
    </row>
    <row r="29" customFormat="false" ht="15" hidden="false" customHeight="false" outlineLevel="0" collapsed="false">
      <c r="A29" s="75"/>
      <c r="B29" s="80" t="n">
        <v>4.36419163962588</v>
      </c>
      <c r="C29" s="80" t="n">
        <v>-0.28691898955785</v>
      </c>
      <c r="D29" s="80" t="n">
        <v>21.3933861201677</v>
      </c>
      <c r="E29" s="80" t="n">
        <v>-0.376039888127478</v>
      </c>
      <c r="F29" s="80" t="n">
        <v>12.6809744400887</v>
      </c>
      <c r="G29" s="80" t="n">
        <v>-0.350679803584013</v>
      </c>
      <c r="H29" s="80" t="n">
        <v>14.8487145307389</v>
      </c>
      <c r="I29" s="80" t="n">
        <v>-0.357527472262747</v>
      </c>
      <c r="J29" s="80" t="n">
        <v>20.1539456879747</v>
      </c>
      <c r="K29" s="80" t="n">
        <v>-0.393622725152589</v>
      </c>
      <c r="L29" s="80" t="n">
        <v>10.7264858359563</v>
      </c>
      <c r="M29" s="80" t="n">
        <v>-0.424456513397645</v>
      </c>
      <c r="N29" s="80" t="n">
        <v>15.4542761470587</v>
      </c>
      <c r="O29" s="80" t="n">
        <v>-0.358676338957309</v>
      </c>
      <c r="P29" s="80" t="n">
        <v>14.0949574799377</v>
      </c>
      <c r="Q29" s="80" t="n">
        <v>-0.334042131339079</v>
      </c>
      <c r="R29" s="45"/>
      <c r="S29" s="2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1" sqref="F1:F20 A1"/>
    </sheetView>
  </sheetViews>
  <sheetFormatPr defaultRowHeight="12.8" zeroHeight="false" outlineLevelRow="0" outlineLevelCol="0"/>
  <cols>
    <col collapsed="false" customWidth="true" hidden="false" outlineLevel="0" max="1" min="1" style="0" width="17.87"/>
    <col collapsed="false" customWidth="false" hidden="false" outlineLevel="0" max="3" min="2" style="0" width="11.52"/>
    <col collapsed="false" customWidth="true" hidden="false" outlineLevel="0" max="4" min="4" style="0" width="26.39"/>
    <col collapsed="false" customWidth="true" hidden="false" outlineLevel="0" max="5" min="5" style="0" width="20.11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2.8" hidden="false" customHeight="false" outlineLevel="0" collapsed="false">
      <c r="A2" s="22"/>
      <c r="B2" s="5" t="n">
        <v>0.939946771422283</v>
      </c>
      <c r="C2" s="5" t="n">
        <v>-0.0206389649674318</v>
      </c>
      <c r="D2" s="7"/>
      <c r="E2" s="7"/>
    </row>
    <row r="3" customFormat="false" ht="12.8" hidden="false" customHeight="false" outlineLevel="0" collapsed="false">
      <c r="A3" s="11" t="s">
        <v>5</v>
      </c>
      <c r="B3" s="9" t="n">
        <v>1.34804026634342</v>
      </c>
      <c r="C3" s="9" t="n">
        <v>0.018454357877667</v>
      </c>
      <c r="D3" s="17" t="s">
        <v>6</v>
      </c>
      <c r="E3" s="11" t="s">
        <v>7</v>
      </c>
    </row>
    <row r="4" customFormat="false" ht="12.8" hidden="false" customHeight="false" outlineLevel="0" collapsed="false">
      <c r="A4" s="16"/>
      <c r="B4" s="14" t="n">
        <v>0.98876138753596</v>
      </c>
      <c r="C4" s="14" t="n">
        <v>-0.0205807437738805</v>
      </c>
      <c r="D4" s="38"/>
      <c r="E4" s="26"/>
    </row>
    <row r="5" customFormat="false" ht="12.8" hidden="false" customHeight="false" outlineLevel="0" collapsed="false">
      <c r="A5" s="22"/>
      <c r="B5" s="27" t="n">
        <v>23.5975010557535</v>
      </c>
      <c r="C5" s="27" t="n">
        <v>-1.08364398641065</v>
      </c>
      <c r="D5" s="40"/>
      <c r="E5" s="7"/>
    </row>
    <row r="6" customFormat="false" ht="12.8" hidden="false" customHeight="false" outlineLevel="0" collapsed="false">
      <c r="A6" s="11" t="s">
        <v>216</v>
      </c>
      <c r="B6" s="24" t="n">
        <v>26.8370394077609</v>
      </c>
      <c r="C6" s="24" t="n">
        <v>-1.14534390246954</v>
      </c>
      <c r="D6" s="17" t="s">
        <v>217</v>
      </c>
      <c r="E6" s="11" t="s">
        <v>10</v>
      </c>
    </row>
    <row r="7" customFormat="false" ht="12.8" hidden="false" customHeight="false" outlineLevel="0" collapsed="false">
      <c r="A7" s="16"/>
      <c r="B7" s="26" t="n">
        <v>25.0109624130816</v>
      </c>
      <c r="C7" s="26" t="n">
        <v>-1.00903593419768</v>
      </c>
      <c r="D7" s="26"/>
      <c r="E7" s="26"/>
    </row>
    <row r="8" customFormat="false" ht="12.8" hidden="false" customHeight="false" outlineLevel="0" collapsed="false">
      <c r="A8" s="39"/>
      <c r="B8" s="27" t="n">
        <v>43.3532049514448</v>
      </c>
      <c r="C8" s="27" t="n">
        <v>-0.705300348060688</v>
      </c>
      <c r="D8" s="27"/>
      <c r="E8" s="59"/>
    </row>
    <row r="9" customFormat="false" ht="12.8" hidden="false" customHeight="false" outlineLevel="0" collapsed="false">
      <c r="A9" s="11" t="s">
        <v>218</v>
      </c>
      <c r="B9" s="24" t="n">
        <v>44.8347261153808</v>
      </c>
      <c r="C9" s="24" t="n">
        <v>-0.700102677019118</v>
      </c>
      <c r="D9" s="17" t="s">
        <v>219</v>
      </c>
      <c r="E9" s="11" t="s">
        <v>17</v>
      </c>
    </row>
    <row r="10" customFormat="false" ht="12.8" hidden="false" customHeight="false" outlineLevel="0" collapsed="false">
      <c r="A10" s="42"/>
      <c r="B10" s="26" t="n">
        <v>45.1526510667508</v>
      </c>
      <c r="C10" s="26" t="n">
        <v>-0.638318314344263</v>
      </c>
      <c r="D10" s="26"/>
      <c r="E10" s="4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1" sqref="F1:F20 A1"/>
    </sheetView>
  </sheetViews>
  <sheetFormatPr defaultRowHeight="12.8" zeroHeight="false" outlineLevelRow="0" outlineLevelCol="0"/>
  <cols>
    <col collapsed="false" customWidth="true" hidden="false" outlineLevel="0" max="1" min="1" style="0" width="17.87"/>
    <col collapsed="false" customWidth="false" hidden="false" outlineLevel="0" max="3" min="2" style="0" width="11.52"/>
    <col collapsed="false" customWidth="true" hidden="false" outlineLevel="0" max="4" min="4" style="0" width="38.97"/>
    <col collapsed="false" customWidth="true" hidden="false" outlineLevel="0" max="5" min="5" style="0" width="20.11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4.65" hidden="false" customHeight="false" outlineLevel="0" collapsed="false">
      <c r="A2" s="22"/>
      <c r="B2" s="5" t="n">
        <v>1.02453550691259</v>
      </c>
      <c r="C2" s="5" t="n">
        <v>-0.00337961541762109</v>
      </c>
      <c r="D2" s="7"/>
      <c r="E2" s="7"/>
    </row>
    <row r="3" customFormat="false" ht="14.65" hidden="false" customHeight="false" outlineLevel="0" collapsed="false">
      <c r="A3" s="11" t="s">
        <v>47</v>
      </c>
      <c r="B3" s="9" t="n">
        <v>1.32290644718226</v>
      </c>
      <c r="C3" s="9" t="n">
        <v>0.00336068125443995</v>
      </c>
      <c r="D3" s="11" t="s">
        <v>6</v>
      </c>
      <c r="E3" s="11" t="s">
        <v>7</v>
      </c>
    </row>
    <row r="4" customFormat="false" ht="14.65" hidden="false" customHeight="false" outlineLevel="0" collapsed="false">
      <c r="A4" s="16"/>
      <c r="B4" s="14" t="n">
        <v>1.3306193856213</v>
      </c>
      <c r="C4" s="14" t="n">
        <v>-0.000903181065746851</v>
      </c>
      <c r="D4" s="26"/>
      <c r="E4" s="26"/>
    </row>
    <row r="5" customFormat="false" ht="14.65" hidden="false" customHeight="false" outlineLevel="0" collapsed="false">
      <c r="A5" s="22"/>
      <c r="B5" s="9" t="n">
        <v>7.62424486508256</v>
      </c>
      <c r="C5" s="9" t="n">
        <v>-0.563717756562366</v>
      </c>
      <c r="D5" s="11"/>
      <c r="E5" s="11"/>
    </row>
    <row r="6" customFormat="false" ht="12.8" hidden="false" customHeight="false" outlineLevel="0" collapsed="false">
      <c r="A6" s="24"/>
      <c r="B6" s="9" t="n">
        <v>5.26250145952085</v>
      </c>
      <c r="C6" s="9" t="n">
        <v>-0.529234721424903</v>
      </c>
      <c r="D6" s="24"/>
      <c r="E6" s="24"/>
    </row>
    <row r="7" customFormat="false" ht="14.65" hidden="false" customHeight="false" outlineLevel="0" collapsed="false">
      <c r="A7" s="11" t="s">
        <v>48</v>
      </c>
      <c r="B7" s="9" t="n">
        <v>6.4381816012409</v>
      </c>
      <c r="C7" s="9" t="n">
        <v>-0.554896283057817</v>
      </c>
      <c r="D7" s="17" t="s">
        <v>49</v>
      </c>
      <c r="E7" s="11" t="s">
        <v>24</v>
      </c>
    </row>
    <row r="8" customFormat="false" ht="14.65" hidden="false" customHeight="false" outlineLevel="0" collapsed="false">
      <c r="A8" s="30"/>
      <c r="B8" s="9" t="n">
        <v>9.2321331988481</v>
      </c>
      <c r="C8" s="9" t="n">
        <v>-0.538444299392088</v>
      </c>
      <c r="D8" s="11"/>
      <c r="E8" s="11"/>
    </row>
    <row r="9" customFormat="false" ht="14.65" hidden="false" customHeight="false" outlineLevel="0" collapsed="false">
      <c r="A9" s="11"/>
      <c r="B9" s="9" t="n">
        <v>5.25974454649828</v>
      </c>
      <c r="C9" s="9" t="n">
        <v>-0.561070162194076</v>
      </c>
      <c r="D9" s="24"/>
      <c r="E9" s="24"/>
    </row>
    <row r="10" customFormat="false" ht="14.65" hidden="false" customHeight="false" outlineLevel="0" collapsed="false">
      <c r="A10" s="16"/>
      <c r="B10" s="9" t="n">
        <v>6.56194599051742</v>
      </c>
      <c r="C10" s="9" t="n">
        <v>-0.545588297102556</v>
      </c>
      <c r="D10" s="24"/>
      <c r="E10" s="24"/>
    </row>
    <row r="11" customFormat="false" ht="14.65" hidden="false" customHeight="false" outlineLevel="0" collapsed="false">
      <c r="A11" s="22"/>
      <c r="B11" s="5" t="n">
        <v>1.34703462248493</v>
      </c>
      <c r="C11" s="5" t="n">
        <v>-0.184568615752984</v>
      </c>
      <c r="D11" s="7"/>
      <c r="E11" s="7"/>
    </row>
    <row r="12" customFormat="false" ht="14.65" hidden="false" customHeight="false" outlineLevel="0" collapsed="false">
      <c r="A12" s="11" t="s">
        <v>50</v>
      </c>
      <c r="B12" s="9" t="n">
        <v>2.47508852295015</v>
      </c>
      <c r="C12" s="9" t="n">
        <v>-0.203102645445999</v>
      </c>
      <c r="D12" s="17" t="s">
        <v>51</v>
      </c>
      <c r="E12" s="11" t="s">
        <v>24</v>
      </c>
    </row>
    <row r="13" customFormat="false" ht="14.65" hidden="false" customHeight="false" outlineLevel="0" collapsed="false">
      <c r="A13" s="11"/>
      <c r="B13" s="9" t="n">
        <v>1.7854258060772</v>
      </c>
      <c r="C13" s="9" t="n">
        <v>-0.185696120196834</v>
      </c>
      <c r="D13" s="11"/>
      <c r="E13" s="24"/>
    </row>
    <row r="14" customFormat="false" ht="14.65" hidden="false" customHeight="false" outlineLevel="0" collapsed="false">
      <c r="A14" s="33"/>
      <c r="B14" s="34" t="n">
        <v>1.80618873945749</v>
      </c>
      <c r="C14" s="34" t="n">
        <v>-0.199457535088082</v>
      </c>
      <c r="D14" s="35"/>
      <c r="E14" s="35"/>
    </row>
    <row r="15" customFormat="false" ht="14.65" hidden="false" customHeight="false" outlineLevel="0" collapsed="false">
      <c r="A15" s="36" t="s">
        <v>52</v>
      </c>
      <c r="B15" s="9" t="n">
        <v>1.47219095653991</v>
      </c>
      <c r="C15" s="9" t="n">
        <v>-0.178998877343136</v>
      </c>
      <c r="D15" s="17" t="s">
        <v>51</v>
      </c>
      <c r="E15" s="11" t="s">
        <v>24</v>
      </c>
    </row>
    <row r="16" customFormat="false" ht="14.65" hidden="false" customHeight="false" outlineLevel="0" collapsed="false">
      <c r="A16" s="37"/>
      <c r="B16" s="14" t="n">
        <v>1.4899435210717</v>
      </c>
      <c r="C16" s="14" t="n">
        <v>-0.192279734400417</v>
      </c>
      <c r="D16" s="26"/>
      <c r="E16" s="26"/>
    </row>
    <row r="17" customFormat="false" ht="15.8" hidden="false" customHeight="false" outlineLevel="0" collapsed="false"/>
    <row r="18" customFormat="false" ht="14.6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4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1" sqref="F1:F20 A1"/>
    </sheetView>
  </sheetViews>
  <sheetFormatPr defaultRowHeight="12.8" zeroHeight="false" outlineLevelRow="0" outlineLevelCol="0"/>
  <cols>
    <col collapsed="false" customWidth="true" hidden="false" outlineLevel="0" max="1" min="1" style="0" width="17.87"/>
    <col collapsed="false" customWidth="false" hidden="false" outlineLevel="0" max="3" min="2" style="0" width="11.52"/>
    <col collapsed="false" customWidth="true" hidden="false" outlineLevel="0" max="4" min="4" style="0" width="38.97"/>
    <col collapsed="false" customWidth="true" hidden="false" outlineLevel="0" max="5" min="5" style="0" width="20.11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4.65" hidden="false" customHeight="false" outlineLevel="0" collapsed="false">
      <c r="A2" s="22"/>
      <c r="B2" s="5" t="n">
        <v>1.20696586032124</v>
      </c>
      <c r="C2" s="5" t="n">
        <v>0.015622036839194</v>
      </c>
      <c r="D2" s="7"/>
      <c r="E2" s="7"/>
    </row>
    <row r="3" customFormat="false" ht="14.65" hidden="false" customHeight="false" outlineLevel="0" collapsed="false">
      <c r="A3" s="11" t="s">
        <v>5</v>
      </c>
      <c r="B3" s="9" t="n">
        <v>1.32033108717176</v>
      </c>
      <c r="C3" s="9" t="n">
        <v>0.00410435712654596</v>
      </c>
      <c r="D3" s="17" t="s">
        <v>6</v>
      </c>
      <c r="E3" s="11" t="s">
        <v>7</v>
      </c>
    </row>
    <row r="4" customFormat="false" ht="14.65" hidden="false" customHeight="false" outlineLevel="0" collapsed="false">
      <c r="A4" s="16"/>
      <c r="B4" s="14" t="n">
        <v>1.0773363582792</v>
      </c>
      <c r="C4" s="14" t="n">
        <v>0.0134255115978921</v>
      </c>
      <c r="D4" s="38"/>
      <c r="E4" s="26"/>
    </row>
    <row r="5" customFormat="false" ht="14.65" hidden="false" customHeight="false" outlineLevel="0" collapsed="false">
      <c r="A5" s="22"/>
      <c r="B5" s="39" t="n">
        <v>5.44265924192777</v>
      </c>
      <c r="C5" s="27" t="n">
        <v>-0.461384259978151</v>
      </c>
      <c r="D5" s="40"/>
      <c r="E5" s="7"/>
    </row>
    <row r="6" customFormat="false" ht="14.65" hidden="false" customHeight="false" outlineLevel="0" collapsed="false">
      <c r="A6" s="11" t="s">
        <v>31</v>
      </c>
      <c r="B6" s="41" t="n">
        <v>8.78471626541622</v>
      </c>
      <c r="C6" s="24" t="n">
        <v>-0.495768324747652</v>
      </c>
      <c r="D6" s="17" t="s">
        <v>32</v>
      </c>
      <c r="E6" s="11" t="s">
        <v>24</v>
      </c>
    </row>
    <row r="7" customFormat="false" ht="14.65" hidden="false" customHeight="false" outlineLevel="0" collapsed="false">
      <c r="A7" s="16"/>
      <c r="B7" s="42" t="n">
        <v>7.834916826009</v>
      </c>
      <c r="C7" s="26" t="n">
        <v>-0.497356007862514</v>
      </c>
      <c r="D7" s="26"/>
      <c r="E7" s="26"/>
    </row>
    <row r="8" customFormat="false" ht="12.8" hidden="false" customHeight="false" outlineLevel="0" collapsed="false">
      <c r="A8" s="27"/>
      <c r="B8" s="39" t="n">
        <v>1.55610156698488</v>
      </c>
      <c r="C8" s="27" t="n">
        <v>-0.214019120456224</v>
      </c>
      <c r="D8" s="27"/>
      <c r="E8" s="27"/>
    </row>
    <row r="9" customFormat="false" ht="12.8" hidden="false" customHeight="false" outlineLevel="0" collapsed="false">
      <c r="A9" s="11" t="s">
        <v>53</v>
      </c>
      <c r="B9" s="41" t="n">
        <v>1.26653502622508</v>
      </c>
      <c r="C9" s="24" t="n">
        <v>-0.213404939246797</v>
      </c>
      <c r="D9" s="17" t="s">
        <v>54</v>
      </c>
      <c r="E9" s="11" t="s">
        <v>24</v>
      </c>
    </row>
    <row r="10" customFormat="false" ht="15" hidden="false" customHeight="false" outlineLevel="0" collapsed="false">
      <c r="A10" s="43"/>
      <c r="B10" s="41" t="n">
        <v>1.63194592025478</v>
      </c>
      <c r="C10" s="24" t="n">
        <v>-0.245657678648849</v>
      </c>
      <c r="D10" s="24"/>
      <c r="E10" s="24"/>
    </row>
    <row r="11" customFormat="false" ht="12.8" hidden="false" customHeight="false" outlineLevel="0" collapsed="false">
      <c r="A11" s="26"/>
      <c r="B11" s="42" t="n">
        <v>1.91799432391456</v>
      </c>
      <c r="C11" s="26" t="n">
        <v>-0.242406774284588</v>
      </c>
      <c r="D11" s="26"/>
      <c r="E11" s="26"/>
    </row>
    <row r="12" customFormat="false" ht="12.8" hidden="false" customHeight="false" outlineLevel="0" collapsed="false">
      <c r="A12" s="27"/>
      <c r="B12" s="44" t="n">
        <v>1.62510229776519</v>
      </c>
      <c r="C12" s="27" t="n">
        <v>-0.351459464480056</v>
      </c>
      <c r="D12" s="27"/>
      <c r="E12" s="27"/>
    </row>
    <row r="13" customFormat="false" ht="12.8" hidden="false" customHeight="false" outlineLevel="0" collapsed="false">
      <c r="A13" s="11" t="s">
        <v>55</v>
      </c>
      <c r="B13" s="0" t="n">
        <v>1.40311734868792</v>
      </c>
      <c r="C13" s="24" t="n">
        <v>-0.331347666339926</v>
      </c>
      <c r="D13" s="17" t="s">
        <v>54</v>
      </c>
      <c r="E13" s="11" t="s">
        <v>24</v>
      </c>
    </row>
    <row r="14" customFormat="false" ht="15" hidden="false" customHeight="false" outlineLevel="0" collapsed="false">
      <c r="A14" s="43"/>
      <c r="B14" s="0" t="n">
        <v>1.65256101300503</v>
      </c>
      <c r="C14" s="24" t="n">
        <v>-0.383291291044692</v>
      </c>
      <c r="D14" s="24"/>
      <c r="E14" s="24"/>
    </row>
    <row r="15" customFormat="false" ht="12.8" hidden="false" customHeight="false" outlineLevel="0" collapsed="false">
      <c r="A15" s="26"/>
      <c r="B15" s="45" t="n">
        <v>2.01731298692937</v>
      </c>
      <c r="C15" s="26" t="n">
        <v>-0.386086910558605</v>
      </c>
      <c r="D15" s="26"/>
      <c r="E15" s="26"/>
    </row>
    <row r="16" customFormat="false" ht="12.8" hidden="false" customHeight="false" outlineLevel="0" collapsed="false">
      <c r="A16" s="27"/>
      <c r="B16" s="44" t="n">
        <v>1.79917300865932</v>
      </c>
      <c r="C16" s="27" t="n">
        <v>-0.202047710670056</v>
      </c>
      <c r="D16" s="27"/>
      <c r="E16" s="27"/>
    </row>
    <row r="17" customFormat="false" ht="12.8" hidden="false" customHeight="false" outlineLevel="0" collapsed="false">
      <c r="A17" s="11" t="s">
        <v>56</v>
      </c>
      <c r="B17" s="0" t="n">
        <v>1.20238514516526</v>
      </c>
      <c r="C17" s="24" t="n">
        <v>-0.216686926048707</v>
      </c>
      <c r="D17" s="17" t="s">
        <v>54</v>
      </c>
      <c r="E17" s="11" t="s">
        <v>24</v>
      </c>
    </row>
    <row r="18" customFormat="false" ht="15" hidden="false" customHeight="false" outlineLevel="0" collapsed="false">
      <c r="A18" s="43"/>
      <c r="B18" s="0" t="n">
        <v>1.65627712557518</v>
      </c>
      <c r="C18" s="24" t="n">
        <v>-0.274593193571043</v>
      </c>
      <c r="D18" s="24"/>
      <c r="E18" s="24"/>
    </row>
    <row r="19" customFormat="false" ht="12.8" hidden="false" customHeight="false" outlineLevel="0" collapsed="false">
      <c r="A19" s="26"/>
      <c r="B19" s="45" t="n">
        <v>1.64525230740647</v>
      </c>
      <c r="C19" s="26" t="n">
        <v>-0.274990476509299</v>
      </c>
      <c r="D19" s="26"/>
      <c r="E19" s="26"/>
    </row>
    <row r="20" customFormat="false" ht="12.8" hidden="false" customHeight="false" outlineLevel="0" collapsed="false">
      <c r="A20" s="27"/>
      <c r="B20" s="44" t="n">
        <v>1.31235313222398</v>
      </c>
      <c r="C20" s="27" t="n">
        <v>-0.342462748012954</v>
      </c>
      <c r="D20" s="27"/>
      <c r="E20" s="27"/>
    </row>
    <row r="21" customFormat="false" ht="12.8" hidden="false" customHeight="false" outlineLevel="0" collapsed="false">
      <c r="A21" s="11" t="s">
        <v>57</v>
      </c>
      <c r="B21" s="0" t="n">
        <v>1.3475978422215</v>
      </c>
      <c r="C21" s="24" t="n">
        <v>-0.356251680224333</v>
      </c>
      <c r="D21" s="17" t="s">
        <v>54</v>
      </c>
      <c r="E21" s="11" t="s">
        <v>24</v>
      </c>
    </row>
    <row r="22" customFormat="false" ht="15" hidden="false" customHeight="false" outlineLevel="0" collapsed="false">
      <c r="A22" s="43"/>
      <c r="B22" s="0" t="n">
        <v>1.38461560891631</v>
      </c>
      <c r="C22" s="24" t="n">
        <v>-0.36724057945765</v>
      </c>
      <c r="D22" s="24"/>
      <c r="E22" s="24"/>
    </row>
    <row r="23" customFormat="false" ht="12.8" hidden="false" customHeight="false" outlineLevel="0" collapsed="false">
      <c r="A23" s="26"/>
      <c r="B23" s="45" t="n">
        <v>1.23412417091224</v>
      </c>
      <c r="C23" s="26" t="n">
        <v>-0.361695684213362</v>
      </c>
      <c r="D23" s="26"/>
      <c r="E23" s="26"/>
    </row>
    <row r="24" customFormat="false" ht="12.8" hidden="false" customHeight="false" outlineLevel="0" collapsed="false">
      <c r="A24" s="27"/>
      <c r="B24" s="44" t="n">
        <v>1.26307667396493</v>
      </c>
      <c r="C24" s="27" t="n">
        <v>-0.350654190548057</v>
      </c>
      <c r="D24" s="27"/>
      <c r="E24" s="27"/>
    </row>
    <row r="25" customFormat="false" ht="12.8" hidden="false" customHeight="false" outlineLevel="0" collapsed="false">
      <c r="A25" s="11" t="s">
        <v>58</v>
      </c>
      <c r="B25" s="0" t="n">
        <v>1.29609907701169</v>
      </c>
      <c r="C25" s="24" t="n">
        <v>-0.353005476521242</v>
      </c>
      <c r="D25" s="17" t="s">
        <v>54</v>
      </c>
      <c r="E25" s="11" t="s">
        <v>24</v>
      </c>
    </row>
    <row r="26" customFormat="false" ht="15" hidden="false" customHeight="false" outlineLevel="0" collapsed="false">
      <c r="A26" s="43"/>
      <c r="B26" s="0" t="n">
        <v>0.977243143676844</v>
      </c>
      <c r="C26" s="24" t="n">
        <v>-0.401431130320488</v>
      </c>
      <c r="D26" s="24"/>
      <c r="E26" s="24"/>
    </row>
    <row r="27" customFormat="false" ht="12.8" hidden="false" customHeight="false" outlineLevel="0" collapsed="false">
      <c r="A27" s="26"/>
      <c r="B27" s="45" t="n">
        <v>1.15544097667458</v>
      </c>
      <c r="C27" s="26" t="n">
        <v>-0.399260550336721</v>
      </c>
      <c r="D27" s="26"/>
      <c r="E27" s="26"/>
    </row>
    <row r="28" customFormat="false" ht="12.8" hidden="false" customHeight="false" outlineLevel="0" collapsed="false">
      <c r="A28" s="27"/>
      <c r="B28" s="44" t="n">
        <v>1.49671745540413</v>
      </c>
      <c r="C28" s="27" t="n">
        <v>-0.374266861996018</v>
      </c>
      <c r="D28" s="27"/>
      <c r="E28" s="27"/>
    </row>
    <row r="29" customFormat="false" ht="12.8" hidden="false" customHeight="false" outlineLevel="0" collapsed="false">
      <c r="A29" s="11" t="s">
        <v>59</v>
      </c>
      <c r="B29" s="0" t="n">
        <v>1.29032581642004</v>
      </c>
      <c r="C29" s="24" t="n">
        <v>-0.356787375022241</v>
      </c>
      <c r="D29" s="17" t="s">
        <v>54</v>
      </c>
      <c r="E29" s="11" t="s">
        <v>24</v>
      </c>
    </row>
    <row r="30" customFormat="false" ht="15" hidden="false" customHeight="false" outlineLevel="0" collapsed="false">
      <c r="A30" s="43"/>
      <c r="B30" s="0" t="n">
        <v>1.10646382718291</v>
      </c>
      <c r="C30" s="24" t="n">
        <v>-0.390165207708268</v>
      </c>
      <c r="D30" s="24"/>
      <c r="E30" s="24"/>
    </row>
    <row r="31" customFormat="false" ht="12.8" hidden="false" customHeight="false" outlineLevel="0" collapsed="false">
      <c r="A31" s="26"/>
      <c r="B31" s="45" t="n">
        <v>1.46845129893949</v>
      </c>
      <c r="C31" s="26" t="n">
        <v>-0.413791099858622</v>
      </c>
      <c r="D31" s="26"/>
      <c r="E31" s="26"/>
    </row>
    <row r="32" customFormat="false" ht="12.8" hidden="false" customHeight="false" outlineLevel="0" collapsed="false">
      <c r="A32" s="27"/>
      <c r="B32" s="44" t="n">
        <v>1.2498317051568</v>
      </c>
      <c r="C32" s="27" t="n">
        <v>-0.357616176032442</v>
      </c>
      <c r="D32" s="27"/>
      <c r="E32" s="27"/>
    </row>
    <row r="33" customFormat="false" ht="12.8" hidden="false" customHeight="false" outlineLevel="0" collapsed="false">
      <c r="A33" s="11" t="s">
        <v>60</v>
      </c>
      <c r="B33" s="0" t="n">
        <v>1.47763514290065</v>
      </c>
      <c r="C33" s="24" t="n">
        <v>-0.35059566494419</v>
      </c>
      <c r="D33" s="17" t="s">
        <v>54</v>
      </c>
      <c r="E33" s="11" t="s">
        <v>24</v>
      </c>
    </row>
    <row r="34" customFormat="false" ht="15" hidden="false" customHeight="false" outlineLevel="0" collapsed="false">
      <c r="A34" s="43"/>
      <c r="B34" s="0" t="n">
        <v>1.16095296003538</v>
      </c>
      <c r="C34" s="24" t="n">
        <v>-0.345831286352383</v>
      </c>
      <c r="D34" s="24"/>
      <c r="E34" s="24"/>
    </row>
    <row r="35" customFormat="false" ht="12.8" hidden="false" customHeight="false" outlineLevel="0" collapsed="false">
      <c r="A35" s="26"/>
      <c r="B35" s="45" t="n">
        <v>1.01660634139279</v>
      </c>
      <c r="C35" s="26" t="n">
        <v>-0.329700011036418</v>
      </c>
      <c r="D35" s="26"/>
      <c r="E35" s="26"/>
    </row>
    <row r="36" customFormat="false" ht="12.8" hidden="false" customHeight="false" outlineLevel="0" collapsed="false">
      <c r="A36" s="27"/>
      <c r="B36" s="44" t="n">
        <v>1.91357407222167</v>
      </c>
      <c r="C36" s="27" t="n">
        <v>-0.387016759014057</v>
      </c>
      <c r="D36" s="27"/>
      <c r="E36" s="27"/>
    </row>
    <row r="37" customFormat="false" ht="12.8" hidden="false" customHeight="false" outlineLevel="0" collapsed="false">
      <c r="A37" s="11" t="s">
        <v>61</v>
      </c>
      <c r="B37" s="0" t="n">
        <v>1.44717623982788</v>
      </c>
      <c r="C37" s="24" t="n">
        <v>-0.349269570630431</v>
      </c>
      <c r="D37" s="17" t="s">
        <v>54</v>
      </c>
      <c r="E37" s="11" t="s">
        <v>24</v>
      </c>
    </row>
    <row r="38" customFormat="false" ht="15" hidden="false" customHeight="false" outlineLevel="0" collapsed="false">
      <c r="A38" s="43"/>
      <c r="B38" s="0" t="n">
        <v>1.44013236313538</v>
      </c>
      <c r="C38" s="24" t="n">
        <v>-0.351123607283865</v>
      </c>
      <c r="D38" s="24"/>
      <c r="E38" s="24"/>
    </row>
    <row r="39" customFormat="false" ht="12.8" hidden="false" customHeight="false" outlineLevel="0" collapsed="false">
      <c r="A39" s="26"/>
      <c r="B39" s="45" t="n">
        <v>1.24433198961393</v>
      </c>
      <c r="C39" s="26" t="n">
        <v>-0.362282861019572</v>
      </c>
      <c r="D39" s="26"/>
      <c r="E39" s="26"/>
    </row>
    <row r="40" customFormat="false" ht="12.8" hidden="false" customHeight="false" outlineLevel="0" collapsed="false">
      <c r="A40" s="27"/>
      <c r="B40" s="44" t="n">
        <v>1.64574645904812</v>
      </c>
      <c r="C40" s="27" t="n">
        <v>-0.352060108682307</v>
      </c>
      <c r="D40" s="27"/>
      <c r="E40" s="27"/>
    </row>
    <row r="41" customFormat="false" ht="12.8" hidden="false" customHeight="false" outlineLevel="0" collapsed="false">
      <c r="A41" s="11" t="s">
        <v>62</v>
      </c>
      <c r="B41" s="0" t="n">
        <v>1.58122024796652</v>
      </c>
      <c r="C41" s="24" t="n">
        <v>-0.346207791129796</v>
      </c>
      <c r="D41" s="17" t="s">
        <v>54</v>
      </c>
      <c r="E41" s="11" t="s">
        <v>24</v>
      </c>
    </row>
    <row r="42" customFormat="false" ht="15" hidden="false" customHeight="false" outlineLevel="0" collapsed="false">
      <c r="A42" s="43"/>
      <c r="B42" s="0" t="n">
        <v>1.31378044283323</v>
      </c>
      <c r="C42" s="24" t="n">
        <v>-0.386600890253212</v>
      </c>
      <c r="D42" s="24"/>
      <c r="E42" s="24"/>
    </row>
    <row r="43" customFormat="false" ht="12.8" hidden="false" customHeight="false" outlineLevel="0" collapsed="false">
      <c r="A43" s="26"/>
      <c r="B43" s="45" t="n">
        <v>1.762216163908</v>
      </c>
      <c r="C43" s="26" t="n">
        <v>-0.357552204450333</v>
      </c>
      <c r="D43" s="26"/>
      <c r="E43" s="2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95"/>
  <sheetViews>
    <sheetView showFormulas="false" showGridLines="true" showRowColHeaders="true" showZeros="true" rightToLeft="false" tabSelected="false" showOutlineSymbols="true" defaultGridColor="true" view="normal" topLeftCell="A67" colorId="64" zoomScale="110" zoomScaleNormal="110" zoomScalePageLayoutView="100" workbookViewId="0">
      <selection pane="topLeft" activeCell="M27" activeCellId="1" sqref="F1:F20 M27"/>
    </sheetView>
  </sheetViews>
  <sheetFormatPr defaultRowHeight="12.8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11.85"/>
    <col collapsed="false" customWidth="true" hidden="false" outlineLevel="0" max="4" min="3" style="0" width="11.85"/>
    <col collapsed="false" customWidth="true" hidden="false" outlineLevel="0" max="5" min="5" style="2" width="25.53"/>
    <col collapsed="false" customWidth="true" hidden="false" outlineLevel="0" max="6" min="6" style="2" width="18.85"/>
    <col collapsed="false" customWidth="false" hidden="false" outlineLevel="0" max="1025" min="7" style="0" width="11.52"/>
  </cols>
  <sheetData>
    <row r="1" customFormat="false" ht="12.8" hidden="false" customHeight="false" outlineLevel="0" collapsed="false">
      <c r="A1" s="3" t="s">
        <v>0</v>
      </c>
      <c r="B1" s="3" t="s">
        <v>63</v>
      </c>
      <c r="C1" s="3" t="s">
        <v>64</v>
      </c>
      <c r="D1" s="3" t="s">
        <v>65</v>
      </c>
      <c r="E1" s="3" t="s">
        <v>3</v>
      </c>
      <c r="F1" s="3" t="s">
        <v>4</v>
      </c>
    </row>
    <row r="2" customFormat="false" ht="12.8" hidden="false" customHeight="false" outlineLevel="0" collapsed="false">
      <c r="A2" s="4"/>
      <c r="B2" s="5" t="n">
        <v>0.00330089578980916</v>
      </c>
      <c r="C2" s="27" t="n">
        <v>0.00253440889613576</v>
      </c>
      <c r="D2" s="27" t="n">
        <v>0.000283510502740538</v>
      </c>
      <c r="E2" s="7"/>
      <c r="F2" s="7"/>
    </row>
    <row r="3" customFormat="false" ht="12.8" hidden="false" customHeight="false" outlineLevel="0" collapsed="false">
      <c r="A3" s="8"/>
      <c r="B3" s="9" t="n">
        <v>0.0163651278391409</v>
      </c>
      <c r="C3" s="24" t="n">
        <v>0.00779229695846323</v>
      </c>
      <c r="D3" s="24" t="n">
        <v>-0.00451154188134703</v>
      </c>
      <c r="E3" s="11"/>
      <c r="F3" s="11"/>
    </row>
    <row r="4" customFormat="false" ht="12.8" hidden="false" customHeight="false" outlineLevel="0" collapsed="false">
      <c r="A4" s="12" t="s">
        <v>5</v>
      </c>
      <c r="B4" s="9" t="n">
        <v>0.0160855049101664</v>
      </c>
      <c r="C4" s="24" t="n">
        <v>0.0119281776583477</v>
      </c>
      <c r="D4" s="24" t="n">
        <v>-0.000111133243347309</v>
      </c>
      <c r="E4" s="11" t="s">
        <v>6</v>
      </c>
      <c r="F4" s="11" t="s">
        <v>7</v>
      </c>
    </row>
    <row r="5" customFormat="false" ht="12.8" hidden="false" customHeight="false" outlineLevel="0" collapsed="false">
      <c r="A5" s="8"/>
      <c r="B5" s="9" t="n">
        <v>-0.00549364667156622</v>
      </c>
      <c r="C5" s="24" t="n">
        <v>-0.00194366060388736</v>
      </c>
      <c r="D5" s="24" t="n">
        <v>0.00264245909719667</v>
      </c>
      <c r="E5" s="11"/>
      <c r="F5" s="11"/>
    </row>
    <row r="6" customFormat="false" ht="12.8" hidden="false" customHeight="false" outlineLevel="0" collapsed="false">
      <c r="A6" s="8"/>
      <c r="B6" s="9" t="n">
        <v>-0.0084312556414011</v>
      </c>
      <c r="C6" s="24" t="n">
        <v>-0.00389089094924706</v>
      </c>
      <c r="D6" s="24" t="n">
        <v>0.00334813390201864</v>
      </c>
      <c r="E6" s="11"/>
      <c r="F6" s="11"/>
    </row>
    <row r="7" customFormat="false" ht="12.8" hidden="false" customHeight="false" outlineLevel="0" collapsed="false">
      <c r="A7" s="13"/>
      <c r="B7" s="14" t="n">
        <v>-0.00498979487135582</v>
      </c>
      <c r="C7" s="26" t="n">
        <v>-0.00100526458712158</v>
      </c>
      <c r="D7" s="26" t="n">
        <v>0.00346661284086995</v>
      </c>
      <c r="E7" s="16"/>
      <c r="F7" s="16"/>
    </row>
    <row r="8" customFormat="false" ht="12.8" hidden="false" customHeight="false" outlineLevel="0" collapsed="false">
      <c r="A8" s="4"/>
      <c r="B8" s="5" t="n">
        <v>-0.229232266280271</v>
      </c>
      <c r="C8" s="27" t="n">
        <v>-0.125953493184505</v>
      </c>
      <c r="D8" s="27" t="n">
        <v>0.0320588899328979</v>
      </c>
      <c r="E8" s="7"/>
      <c r="F8" s="7"/>
    </row>
    <row r="9" customFormat="false" ht="12.8" hidden="false" customHeight="false" outlineLevel="0" collapsed="false">
      <c r="A9" s="8"/>
      <c r="B9" s="9" t="n">
        <v>-0.202692354799457</v>
      </c>
      <c r="C9" s="24" t="n">
        <v>-0.120912906901365</v>
      </c>
      <c r="D9" s="24" t="n">
        <v>0.0214415545264584</v>
      </c>
      <c r="E9" s="11"/>
      <c r="F9" s="11"/>
    </row>
    <row r="10" customFormat="false" ht="12.8" hidden="false" customHeight="false" outlineLevel="0" collapsed="false">
      <c r="A10" s="12" t="s">
        <v>8</v>
      </c>
      <c r="B10" s="9" t="n">
        <v>-0.207908847441471</v>
      </c>
      <c r="C10" s="24" t="n">
        <v>-0.121827772707028</v>
      </c>
      <c r="D10" s="24" t="n">
        <v>0.0301781130152287</v>
      </c>
      <c r="E10" s="17" t="s">
        <v>9</v>
      </c>
      <c r="F10" s="11" t="s">
        <v>10</v>
      </c>
    </row>
    <row r="11" customFormat="false" ht="12.8" hidden="false" customHeight="false" outlineLevel="0" collapsed="false">
      <c r="A11" s="8"/>
      <c r="B11" s="9" t="n">
        <v>-0.206842162138454</v>
      </c>
      <c r="C11" s="24" t="n">
        <v>-0.128875475120668</v>
      </c>
      <c r="D11" s="24" t="n">
        <v>0.0523927823164064</v>
      </c>
      <c r="E11" s="11"/>
      <c r="F11" s="11"/>
    </row>
    <row r="12" customFormat="false" ht="12.8" hidden="false" customHeight="false" outlineLevel="0" collapsed="false">
      <c r="A12" s="8"/>
      <c r="B12" s="9" t="n">
        <v>-0.210179129399509</v>
      </c>
      <c r="C12" s="24" t="n">
        <v>-0.126842572617544</v>
      </c>
      <c r="D12" s="24" t="n">
        <v>0.0462532253531612</v>
      </c>
      <c r="E12" s="11"/>
      <c r="F12" s="11"/>
    </row>
    <row r="13" customFormat="false" ht="12.8" hidden="false" customHeight="false" outlineLevel="0" collapsed="false">
      <c r="A13" s="13"/>
      <c r="B13" s="14" t="n">
        <v>-0.192958204091903</v>
      </c>
      <c r="C13" s="26" t="n">
        <v>-0.115611203372517</v>
      </c>
      <c r="D13" s="26" t="n">
        <v>0.0457832670724807</v>
      </c>
      <c r="E13" s="16"/>
      <c r="F13" s="16"/>
    </row>
    <row r="14" customFormat="false" ht="12.8" hidden="false" customHeight="false" outlineLevel="0" collapsed="false">
      <c r="A14" s="4"/>
      <c r="B14" s="5" t="n">
        <v>-0.166177058249056</v>
      </c>
      <c r="C14" s="24" t="n">
        <v>-0.0930902542630063</v>
      </c>
      <c r="D14" s="24" t="n">
        <v>0.032634128869491</v>
      </c>
      <c r="E14" s="7"/>
      <c r="F14" s="7"/>
    </row>
    <row r="15" customFormat="false" ht="12.8" hidden="false" customHeight="false" outlineLevel="0" collapsed="false">
      <c r="A15" s="8"/>
      <c r="B15" s="9" t="n">
        <v>-0.164505829579301</v>
      </c>
      <c r="C15" s="24" t="n">
        <v>-0.0816598285474046</v>
      </c>
      <c r="D15" s="24" t="n">
        <v>0.0285109212773943</v>
      </c>
      <c r="E15" s="11"/>
      <c r="F15" s="11"/>
    </row>
    <row r="16" customFormat="false" ht="12.8" hidden="false" customHeight="false" outlineLevel="0" collapsed="false">
      <c r="A16" s="12" t="s">
        <v>11</v>
      </c>
      <c r="B16" s="9" t="n">
        <v>-0.17024566039024</v>
      </c>
      <c r="C16" s="24" t="n">
        <v>-0.0899343722385021</v>
      </c>
      <c r="D16" s="24" t="n">
        <v>0.0348631355966658</v>
      </c>
      <c r="E16" s="17" t="s">
        <v>12</v>
      </c>
      <c r="F16" s="11" t="s">
        <v>10</v>
      </c>
    </row>
    <row r="17" customFormat="false" ht="12.8" hidden="false" customHeight="false" outlineLevel="0" collapsed="false">
      <c r="A17" s="8"/>
      <c r="B17" s="9" t="n">
        <v>-0.152119022446012</v>
      </c>
      <c r="C17" s="24" t="n">
        <v>-0.0832406799589253</v>
      </c>
      <c r="D17" s="24" t="n">
        <v>0.0426572114896661</v>
      </c>
      <c r="E17" s="11"/>
      <c r="F17" s="11"/>
    </row>
    <row r="18" customFormat="false" ht="12.8" hidden="false" customHeight="false" outlineLevel="0" collapsed="false">
      <c r="A18" s="8"/>
      <c r="B18" s="9" t="n">
        <v>-0.154580906105863</v>
      </c>
      <c r="C18" s="24" t="n">
        <v>-0.0861607830385501</v>
      </c>
      <c r="D18" s="24" t="n">
        <v>0.0436018098647269</v>
      </c>
      <c r="E18" s="11"/>
      <c r="F18" s="11"/>
    </row>
    <row r="19" customFormat="false" ht="12.8" hidden="false" customHeight="false" outlineLevel="0" collapsed="false">
      <c r="A19" s="13"/>
      <c r="B19" s="14" t="n">
        <v>-0.141866822761277</v>
      </c>
      <c r="C19" s="24" t="n">
        <v>-0.0815485977048934</v>
      </c>
      <c r="D19" s="24" t="n">
        <v>0.0408008117842281</v>
      </c>
      <c r="E19" s="16"/>
      <c r="F19" s="16"/>
    </row>
    <row r="20" customFormat="false" ht="12.8" hidden="false" customHeight="false" outlineLevel="0" collapsed="false">
      <c r="A20" s="4"/>
      <c r="B20" s="5" t="n">
        <v>0.0115597192538325</v>
      </c>
      <c r="C20" s="27" t="n">
        <v>-0.0129458759793146</v>
      </c>
      <c r="D20" s="27" t="n">
        <v>-0.0218927410536378</v>
      </c>
      <c r="E20" s="7"/>
      <c r="F20" s="7"/>
    </row>
    <row r="21" customFormat="false" ht="12.8" hidden="false" customHeight="false" outlineLevel="0" collapsed="false">
      <c r="A21" s="8"/>
      <c r="B21" s="9" t="n">
        <v>0.00480513227086358</v>
      </c>
      <c r="C21" s="24" t="n">
        <v>-0.0162898962250836</v>
      </c>
      <c r="D21" s="24" t="n">
        <v>-0.0199746316392799</v>
      </c>
      <c r="E21" s="11"/>
      <c r="F21" s="11"/>
    </row>
    <row r="22" customFormat="false" ht="12.8" hidden="false" customHeight="false" outlineLevel="0" collapsed="false">
      <c r="A22" s="12" t="s">
        <v>13</v>
      </c>
      <c r="B22" s="9" t="n">
        <v>0.00610626933182072</v>
      </c>
      <c r="C22" s="24" t="n">
        <v>-0.0204102884225647</v>
      </c>
      <c r="D22" s="24" t="n">
        <v>-0.0243622300061412</v>
      </c>
      <c r="E22" s="17" t="s">
        <v>14</v>
      </c>
      <c r="F22" s="11" t="s">
        <v>10</v>
      </c>
    </row>
    <row r="23" customFormat="false" ht="12.8" hidden="false" customHeight="false" outlineLevel="0" collapsed="false">
      <c r="A23" s="8"/>
      <c r="B23" s="9" t="n">
        <v>-0.00915545711751343</v>
      </c>
      <c r="C23" s="24" t="n">
        <v>-0.0324872759892197</v>
      </c>
      <c r="D23" s="24" t="n">
        <v>-0.0264054187594544</v>
      </c>
      <c r="E23" s="11"/>
      <c r="F23" s="11"/>
    </row>
    <row r="24" customFormat="false" ht="12.8" hidden="false" customHeight="false" outlineLevel="0" collapsed="false">
      <c r="A24" s="8"/>
      <c r="B24" s="9" t="n">
        <v>-0.0351176321945112</v>
      </c>
      <c r="C24" s="24" t="n">
        <v>-0.0523905136893703</v>
      </c>
      <c r="D24" s="24" t="n">
        <v>-0.0246986390392082</v>
      </c>
      <c r="E24" s="11"/>
      <c r="F24" s="11"/>
    </row>
    <row r="25" customFormat="false" ht="12.8" hidden="false" customHeight="false" outlineLevel="0" collapsed="false">
      <c r="A25" s="13"/>
      <c r="B25" s="14" t="n">
        <v>-0.0258674799428385</v>
      </c>
      <c r="C25" s="26" t="n">
        <v>-0.0473432009207718</v>
      </c>
      <c r="D25" s="26" t="n">
        <v>-0.0272901900697891</v>
      </c>
      <c r="E25" s="16"/>
      <c r="F25" s="16"/>
    </row>
    <row r="26" customFormat="false" ht="12.8" hidden="false" customHeight="false" outlineLevel="0" collapsed="false">
      <c r="A26" s="4"/>
      <c r="B26" s="5" t="n">
        <v>0.00804019027733264</v>
      </c>
      <c r="C26" s="24" t="n">
        <v>-0.00631085807464544</v>
      </c>
      <c r="D26" s="24" t="n">
        <v>-0.0126151191583283</v>
      </c>
      <c r="E26" s="7"/>
      <c r="F26" s="7"/>
    </row>
    <row r="27" customFormat="false" ht="12.8" hidden="false" customHeight="false" outlineLevel="0" collapsed="false">
      <c r="A27" s="8"/>
      <c r="B27" s="9" t="n">
        <v>0.0100910731287759</v>
      </c>
      <c r="C27" s="24" t="n">
        <v>-0.00580695734110619</v>
      </c>
      <c r="D27" s="24" t="n">
        <v>-0.0136205685864141</v>
      </c>
      <c r="E27" s="11"/>
      <c r="F27" s="11"/>
    </row>
    <row r="28" customFormat="false" ht="12.8" hidden="false" customHeight="false" outlineLevel="0" collapsed="false">
      <c r="A28" s="12" t="s">
        <v>15</v>
      </c>
      <c r="B28" s="9" t="n">
        <v>-0.0143236418069307</v>
      </c>
      <c r="C28" s="24" t="n">
        <v>-0.0285874351415118</v>
      </c>
      <c r="D28" s="24" t="n">
        <v>-0.0165968714440492</v>
      </c>
      <c r="E28" s="17" t="s">
        <v>16</v>
      </c>
      <c r="F28" s="11" t="s">
        <v>17</v>
      </c>
    </row>
    <row r="29" customFormat="false" ht="12.8" hidden="false" customHeight="false" outlineLevel="0" collapsed="false">
      <c r="A29" s="8"/>
      <c r="B29" s="9" t="n">
        <v>-0.0414918827300747</v>
      </c>
      <c r="C29" s="24" t="n">
        <v>-0.0276814713255714</v>
      </c>
      <c r="D29" s="24" t="n">
        <v>0.00805888426922575</v>
      </c>
      <c r="E29" s="11"/>
      <c r="F29" s="11"/>
    </row>
    <row r="30" customFormat="false" ht="12.8" hidden="false" customHeight="false" outlineLevel="0" collapsed="false">
      <c r="A30" s="8"/>
      <c r="B30" s="9" t="n">
        <v>-0.0414392613903277</v>
      </c>
      <c r="C30" s="24" t="n">
        <v>-0.0295459320579709</v>
      </c>
      <c r="D30" s="24" t="n">
        <v>0.0071648884188466</v>
      </c>
      <c r="E30" s="11"/>
      <c r="F30" s="11"/>
    </row>
    <row r="31" customFormat="false" ht="12.8" hidden="false" customHeight="false" outlineLevel="0" collapsed="false">
      <c r="A31" s="13"/>
      <c r="B31" s="14" t="n">
        <v>-0.0372012803058352</v>
      </c>
      <c r="C31" s="24" t="n">
        <v>-0.0272146932730854</v>
      </c>
      <c r="D31" s="24" t="n">
        <v>0.00345016295011717</v>
      </c>
      <c r="E31" s="16"/>
      <c r="F31" s="16"/>
    </row>
    <row r="32" customFormat="false" ht="12.8" hidden="false" customHeight="false" outlineLevel="0" collapsed="false">
      <c r="A32" s="4"/>
      <c r="B32" s="5" t="n">
        <v>-0.205163705851364</v>
      </c>
      <c r="C32" s="27" t="n">
        <v>-0.121121668149163</v>
      </c>
      <c r="D32" s="27" t="n">
        <v>0.0302796507628252</v>
      </c>
      <c r="E32" s="7"/>
      <c r="F32" s="7"/>
    </row>
    <row r="33" customFormat="false" ht="12.8" hidden="false" customHeight="false" outlineLevel="0" collapsed="false">
      <c r="A33" s="8"/>
      <c r="B33" s="9" t="n">
        <v>-0.193387091471779</v>
      </c>
      <c r="C33" s="24" t="n">
        <v>-0.121672930981537</v>
      </c>
      <c r="D33" s="24" t="n">
        <v>0.0170312533294117</v>
      </c>
      <c r="E33" s="11"/>
      <c r="F33" s="11"/>
    </row>
    <row r="34" customFormat="false" ht="12.8" hidden="false" customHeight="false" outlineLevel="0" collapsed="false">
      <c r="A34" s="12" t="s">
        <v>18</v>
      </c>
      <c r="B34" s="9" t="n">
        <v>-0.20457936289021</v>
      </c>
      <c r="C34" s="24" t="n">
        <v>-0.129353103497108</v>
      </c>
      <c r="D34" s="24" t="n">
        <v>0.0140641060199864</v>
      </c>
      <c r="E34" s="17" t="s">
        <v>19</v>
      </c>
      <c r="F34" s="11" t="s">
        <v>17</v>
      </c>
    </row>
    <row r="35" customFormat="false" ht="12.8" hidden="false" customHeight="false" outlineLevel="0" collapsed="false">
      <c r="A35" s="8"/>
      <c r="B35" s="9" t="n">
        <v>-0.184624878198765</v>
      </c>
      <c r="C35" s="24" t="n">
        <v>-0.101500147485703</v>
      </c>
      <c r="D35" s="24" t="n">
        <v>0.0567382288422451</v>
      </c>
      <c r="E35" s="11"/>
      <c r="F35" s="11"/>
    </row>
    <row r="36" customFormat="false" ht="12.8" hidden="false" customHeight="false" outlineLevel="0" collapsed="false">
      <c r="A36" s="8"/>
      <c r="B36" s="9" t="n">
        <v>-0.17999461097</v>
      </c>
      <c r="C36" s="24" t="n">
        <v>-0.0981839063965717</v>
      </c>
      <c r="D36" s="24" t="n">
        <v>0.0604316555395707</v>
      </c>
      <c r="E36" s="11"/>
      <c r="F36" s="11"/>
    </row>
    <row r="37" customFormat="false" ht="12.8" hidden="false" customHeight="false" outlineLevel="0" collapsed="false">
      <c r="A37" s="13"/>
      <c r="B37" s="14" t="n">
        <v>-0.210203369165737</v>
      </c>
      <c r="C37" s="26" t="n">
        <v>-0.117195504975709</v>
      </c>
      <c r="D37" s="26" t="n">
        <v>0.0630024481705155</v>
      </c>
      <c r="E37" s="16"/>
      <c r="F37" s="16"/>
    </row>
    <row r="38" customFormat="false" ht="12.8" hidden="false" customHeight="false" outlineLevel="0" collapsed="false">
      <c r="A38" s="4"/>
      <c r="B38" s="5" t="n">
        <v>-0.201857164700564</v>
      </c>
      <c r="C38" s="24" t="n">
        <v>-0.136123586915299</v>
      </c>
      <c r="D38" s="24" t="n">
        <v>0.0107674894451262</v>
      </c>
      <c r="E38" s="7"/>
      <c r="F38" s="7"/>
    </row>
    <row r="39" customFormat="false" ht="12.8" hidden="false" customHeight="false" outlineLevel="0" collapsed="false">
      <c r="A39" s="8"/>
      <c r="B39" s="9" t="n">
        <v>-0.16552104151242</v>
      </c>
      <c r="C39" s="24" t="n">
        <v>-0.118099144638049</v>
      </c>
      <c r="D39" s="24" t="n">
        <v>0.0064895670279874</v>
      </c>
      <c r="E39" s="11"/>
      <c r="F39" s="11"/>
    </row>
    <row r="40" customFormat="false" ht="12.8" hidden="false" customHeight="false" outlineLevel="0" collapsed="false">
      <c r="A40" s="12" t="s">
        <v>20</v>
      </c>
      <c r="B40" s="9" t="n">
        <v>-0.194479067498036</v>
      </c>
      <c r="C40" s="24" t="n">
        <v>-0.138693145280744</v>
      </c>
      <c r="D40" s="24" t="n">
        <v>0.00666372054601435</v>
      </c>
      <c r="E40" s="17" t="s">
        <v>21</v>
      </c>
      <c r="F40" s="11" t="s">
        <v>17</v>
      </c>
    </row>
    <row r="41" customFormat="false" ht="12.8" hidden="false" customHeight="false" outlineLevel="0" collapsed="false">
      <c r="A41" s="8"/>
      <c r="B41" s="9" t="n">
        <v>-0.203873242974683</v>
      </c>
      <c r="C41" s="24" t="n">
        <v>-0.145168902876147</v>
      </c>
      <c r="D41" s="24" t="n">
        <v>0.0336562934801568</v>
      </c>
      <c r="E41" s="11"/>
      <c r="F41" s="11"/>
    </row>
    <row r="42" customFormat="false" ht="12.8" hidden="false" customHeight="false" outlineLevel="0" collapsed="false">
      <c r="A42" s="8"/>
      <c r="B42" s="9" t="n">
        <v>-0.200355316570065</v>
      </c>
      <c r="C42" s="24" t="n">
        <v>-0.146229936327877</v>
      </c>
      <c r="D42" s="24" t="n">
        <v>0.0270590726658535</v>
      </c>
      <c r="E42" s="11"/>
      <c r="F42" s="11"/>
    </row>
    <row r="43" customFormat="false" ht="12.8" hidden="false" customHeight="false" outlineLevel="0" collapsed="false">
      <c r="A43" s="13"/>
      <c r="B43" s="14" t="n">
        <v>-0.200429771348787</v>
      </c>
      <c r="C43" s="24" t="n">
        <v>-0.151792162380243</v>
      </c>
      <c r="D43" s="24" t="n">
        <v>0.0197400242842956</v>
      </c>
      <c r="E43" s="16"/>
      <c r="F43" s="16"/>
    </row>
    <row r="44" customFormat="false" ht="12.8" hidden="false" customHeight="false" outlineLevel="0" collapsed="false">
      <c r="A44" s="4"/>
      <c r="B44" s="5" t="n">
        <v>-0.329758703466095</v>
      </c>
      <c r="C44" s="27" t="n">
        <v>-0.238814209975667</v>
      </c>
      <c r="D44" s="27" t="n">
        <v>0.00905077778491542</v>
      </c>
      <c r="E44" s="7"/>
      <c r="F44" s="7"/>
    </row>
    <row r="45" customFormat="false" ht="12.8" hidden="false" customHeight="false" outlineLevel="0" collapsed="false">
      <c r="A45" s="8"/>
      <c r="B45" s="9" t="n">
        <v>-0.314065462630784</v>
      </c>
      <c r="C45" s="24" t="n">
        <v>-0.232973617683557</v>
      </c>
      <c r="D45" s="24" t="n">
        <v>0.00146594954600702</v>
      </c>
      <c r="E45" s="11"/>
      <c r="F45" s="11"/>
    </row>
    <row r="46" customFormat="false" ht="12.8" hidden="false" customHeight="false" outlineLevel="0" collapsed="false">
      <c r="A46" s="12" t="s">
        <v>22</v>
      </c>
      <c r="B46" s="9" t="n">
        <v>-0.307055700643186</v>
      </c>
      <c r="C46" s="24" t="n">
        <v>-0.231664789181334</v>
      </c>
      <c r="D46" s="24" t="n">
        <v>-0.00729184600994343</v>
      </c>
      <c r="E46" s="17" t="s">
        <v>23</v>
      </c>
      <c r="F46" s="11" t="s">
        <v>24</v>
      </c>
    </row>
    <row r="47" customFormat="false" ht="12.8" hidden="false" customHeight="false" outlineLevel="0" collapsed="false">
      <c r="A47" s="8"/>
      <c r="B47" s="9" t="n">
        <v>-0.324965867833337</v>
      </c>
      <c r="C47" s="24" t="n">
        <v>-0.238861164735992</v>
      </c>
      <c r="D47" s="24" t="n">
        <v>0.0426432664644933</v>
      </c>
      <c r="E47" s="11"/>
      <c r="F47" s="11"/>
    </row>
    <row r="48" customFormat="false" ht="12.8" hidden="false" customHeight="false" outlineLevel="0" collapsed="false">
      <c r="A48" s="8"/>
      <c r="B48" s="9" t="n">
        <v>-0.343246242469787</v>
      </c>
      <c r="C48" s="24" t="n">
        <v>-0.240784436171933</v>
      </c>
      <c r="D48" s="24" t="n">
        <v>0.0433208037388419</v>
      </c>
      <c r="E48" s="11"/>
      <c r="F48" s="11"/>
    </row>
    <row r="49" customFormat="false" ht="12.8" hidden="false" customHeight="false" outlineLevel="0" collapsed="false">
      <c r="A49" s="13"/>
      <c r="B49" s="14" t="n">
        <v>-0.332752449327849</v>
      </c>
      <c r="C49" s="26" t="n">
        <v>-0.236837316406233</v>
      </c>
      <c r="D49" s="26" t="n">
        <v>0.0409261235404581</v>
      </c>
      <c r="E49" s="16"/>
      <c r="F49" s="16"/>
    </row>
    <row r="50" customFormat="false" ht="12.8" hidden="false" customHeight="false" outlineLevel="0" collapsed="false">
      <c r="A50" s="4"/>
      <c r="B50" s="5" t="n">
        <v>-0.480608791803525</v>
      </c>
      <c r="C50" s="24" t="n">
        <v>-0.327305764606935</v>
      </c>
      <c r="D50" s="24" t="n">
        <v>0.03351324506039</v>
      </c>
      <c r="E50" s="7"/>
      <c r="F50" s="7"/>
    </row>
    <row r="51" customFormat="false" ht="12.8" hidden="false" customHeight="false" outlineLevel="0" collapsed="false">
      <c r="A51" s="8"/>
      <c r="B51" s="9" t="n">
        <v>-0.462835787178315</v>
      </c>
      <c r="C51" s="24" t="n">
        <v>-0.315066286730353</v>
      </c>
      <c r="D51" s="24" t="n">
        <v>0.0226914538039991</v>
      </c>
      <c r="E51" s="11"/>
      <c r="F51" s="11"/>
    </row>
    <row r="52" customFormat="false" ht="12.8" hidden="false" customHeight="false" outlineLevel="0" collapsed="false">
      <c r="A52" s="12" t="s">
        <v>25</v>
      </c>
      <c r="B52" s="9" t="n">
        <v>-0.461635206157856</v>
      </c>
      <c r="C52" s="24" t="n">
        <v>-0.316603763939932</v>
      </c>
      <c r="D52" s="24" t="n">
        <v>0.0153845216104079</v>
      </c>
      <c r="E52" s="17" t="s">
        <v>26</v>
      </c>
      <c r="F52" s="11" t="s">
        <v>24</v>
      </c>
    </row>
    <row r="53" customFormat="false" ht="12.8" hidden="false" customHeight="false" outlineLevel="0" collapsed="false">
      <c r="A53" s="8"/>
      <c r="B53" s="9" t="n">
        <v>-0.45647696560718</v>
      </c>
      <c r="C53" s="24" t="n">
        <v>-0.294898600153392</v>
      </c>
      <c r="D53" s="24" t="n">
        <v>0.0942335610691632</v>
      </c>
      <c r="E53" s="11"/>
      <c r="F53" s="11"/>
    </row>
    <row r="54" customFormat="false" ht="12.8" hidden="false" customHeight="false" outlineLevel="0" collapsed="false">
      <c r="A54" s="8"/>
      <c r="B54" s="9" t="n">
        <v>-0.459709048473666</v>
      </c>
      <c r="C54" s="24" t="n">
        <v>-0.294503550560932</v>
      </c>
      <c r="D54" s="24" t="n">
        <v>0.0954224307441314</v>
      </c>
      <c r="E54" s="11"/>
      <c r="F54" s="11"/>
    </row>
    <row r="55" customFormat="false" ht="12.8" hidden="false" customHeight="false" outlineLevel="0" collapsed="false">
      <c r="A55" s="13"/>
      <c r="B55" s="14" t="n">
        <v>-0.458988717739295</v>
      </c>
      <c r="C55" s="24" t="n">
        <v>-0.299607614474122</v>
      </c>
      <c r="D55" s="24" t="n">
        <v>0.0700207364394001</v>
      </c>
      <c r="E55" s="16"/>
      <c r="F55" s="16"/>
    </row>
    <row r="56" customFormat="false" ht="12.8" hidden="false" customHeight="false" outlineLevel="0" collapsed="false">
      <c r="A56" s="4"/>
      <c r="B56" s="5" t="n">
        <v>-0.339081552621986</v>
      </c>
      <c r="C56" s="27" t="n">
        <v>-0.200113843720402</v>
      </c>
      <c r="D56" s="27" t="n">
        <v>0.0358794391523539</v>
      </c>
      <c r="E56" s="7"/>
      <c r="F56" s="7"/>
    </row>
    <row r="57" customFormat="false" ht="12.8" hidden="false" customHeight="false" outlineLevel="0" collapsed="false">
      <c r="A57" s="8"/>
      <c r="B57" s="9" t="n">
        <v>-0.285048704642467</v>
      </c>
      <c r="C57" s="24" t="n">
        <v>-0.194796307182615</v>
      </c>
      <c r="D57" s="24" t="n">
        <v>0.022642246971512</v>
      </c>
      <c r="E57" s="11"/>
      <c r="F57" s="11"/>
    </row>
    <row r="58" customFormat="false" ht="12.8" hidden="false" customHeight="false" outlineLevel="0" collapsed="false">
      <c r="A58" s="12" t="s">
        <v>27</v>
      </c>
      <c r="B58" s="9" t="n">
        <v>-0.322713200035925</v>
      </c>
      <c r="C58" s="24" t="n">
        <v>-0.207558035241805</v>
      </c>
      <c r="D58" s="24" t="n">
        <v>0.0387375741625663</v>
      </c>
      <c r="E58" s="17" t="s">
        <v>28</v>
      </c>
      <c r="F58" s="11" t="s">
        <v>24</v>
      </c>
    </row>
    <row r="59" customFormat="false" ht="12.8" hidden="false" customHeight="false" outlineLevel="0" collapsed="false">
      <c r="A59" s="8"/>
      <c r="B59" s="9" t="n">
        <v>-0.328525027761714</v>
      </c>
      <c r="C59" s="24" t="n">
        <v>-0.212630460296568</v>
      </c>
      <c r="D59" s="24" t="n">
        <v>0.0772540626644708</v>
      </c>
      <c r="E59" s="11"/>
      <c r="F59" s="11"/>
    </row>
    <row r="60" customFormat="false" ht="12.8" hidden="false" customHeight="false" outlineLevel="0" collapsed="false">
      <c r="A60" s="8"/>
      <c r="B60" s="9" t="n">
        <v>-0.344331516574582</v>
      </c>
      <c r="C60" s="24" t="n">
        <v>-0.234214942531401</v>
      </c>
      <c r="D60" s="24" t="n">
        <v>0.082118232143805</v>
      </c>
      <c r="E60" s="11"/>
      <c r="F60" s="11"/>
    </row>
    <row r="61" customFormat="false" ht="12.8" hidden="false" customHeight="false" outlineLevel="0" collapsed="false">
      <c r="A61" s="13"/>
      <c r="B61" s="14" t="n">
        <v>-0.338005747708759</v>
      </c>
      <c r="C61" s="26" t="n">
        <v>-0.23219383961385</v>
      </c>
      <c r="D61" s="26" t="n">
        <v>0.0694308780480236</v>
      </c>
      <c r="E61" s="16"/>
      <c r="F61" s="16"/>
    </row>
    <row r="62" customFormat="false" ht="12.8" hidden="false" customHeight="false" outlineLevel="0" collapsed="false">
      <c r="A62" s="4"/>
      <c r="B62" s="5" t="n">
        <v>-0.299429300400929</v>
      </c>
      <c r="C62" s="24" t="n">
        <v>-0.209921203654827</v>
      </c>
      <c r="D62" s="24" t="n">
        <v>0.0161721444190384</v>
      </c>
      <c r="E62" s="7"/>
      <c r="F62" s="7"/>
    </row>
    <row r="63" customFormat="false" ht="12.8" hidden="false" customHeight="false" outlineLevel="0" collapsed="false">
      <c r="A63" s="8"/>
      <c r="B63" s="9" t="n">
        <v>-0.2845831721868</v>
      </c>
      <c r="C63" s="24" t="n">
        <v>-0.200629259399859</v>
      </c>
      <c r="D63" s="24" t="n">
        <v>0.0121428872232439</v>
      </c>
      <c r="E63" s="11"/>
      <c r="F63" s="11"/>
    </row>
    <row r="64" customFormat="false" ht="12.8" hidden="false" customHeight="false" outlineLevel="0" collapsed="false">
      <c r="A64" s="12" t="s">
        <v>29</v>
      </c>
      <c r="B64" s="9" t="n">
        <v>-0.300086775262513</v>
      </c>
      <c r="C64" s="24" t="n">
        <v>-0.203339607870783</v>
      </c>
      <c r="D64" s="24" t="n">
        <v>0.0175641159051724</v>
      </c>
      <c r="E64" s="17" t="s">
        <v>30</v>
      </c>
      <c r="F64" s="11" t="s">
        <v>24</v>
      </c>
    </row>
    <row r="65" customFormat="false" ht="12.8" hidden="false" customHeight="false" outlineLevel="0" collapsed="false">
      <c r="A65" s="8"/>
      <c r="B65" s="9" t="n">
        <v>-0.282882590355066</v>
      </c>
      <c r="C65" s="24" t="n">
        <v>-0.201969063652101</v>
      </c>
      <c r="D65" s="24" t="n">
        <v>0.0428306917522707</v>
      </c>
      <c r="E65" s="11"/>
      <c r="F65" s="11"/>
    </row>
    <row r="66" customFormat="false" ht="12.8" hidden="false" customHeight="false" outlineLevel="0" collapsed="false">
      <c r="A66" s="8"/>
      <c r="B66" s="9" t="n">
        <v>-0.294487066542351</v>
      </c>
      <c r="C66" s="24" t="n">
        <v>-0.207679833906704</v>
      </c>
      <c r="D66" s="24" t="n">
        <v>0.0451379227323092</v>
      </c>
      <c r="E66" s="11"/>
      <c r="F66" s="11"/>
    </row>
    <row r="67" customFormat="false" ht="12.8" hidden="false" customHeight="false" outlineLevel="0" collapsed="false">
      <c r="A67" s="13"/>
      <c r="B67" s="14" t="n">
        <v>-0.271646258600699</v>
      </c>
      <c r="C67" s="24" t="n">
        <v>-0.204003172827322</v>
      </c>
      <c r="D67" s="24" t="n">
        <v>0.0301585760635652</v>
      </c>
      <c r="E67" s="16"/>
      <c r="F67" s="16"/>
    </row>
    <row r="68" customFormat="false" ht="12.8" hidden="false" customHeight="false" outlineLevel="0" collapsed="false">
      <c r="A68" s="4"/>
      <c r="B68" s="5" t="n">
        <v>-0.42706241960992</v>
      </c>
      <c r="C68" s="27" t="n">
        <v>-0.281141950968914</v>
      </c>
      <c r="D68" s="27" t="n">
        <v>0.0531337517034011</v>
      </c>
      <c r="E68" s="7"/>
      <c r="F68" s="7"/>
    </row>
    <row r="69" customFormat="false" ht="12.8" hidden="false" customHeight="false" outlineLevel="0" collapsed="false">
      <c r="A69" s="8"/>
      <c r="B69" s="9" t="n">
        <v>-0.457523777842787</v>
      </c>
      <c r="C69" s="24" t="n">
        <v>-0.302820250597537</v>
      </c>
      <c r="D69" s="24" t="n">
        <v>0.0468999207182135</v>
      </c>
      <c r="E69" s="11"/>
      <c r="F69" s="11"/>
    </row>
    <row r="70" customFormat="false" ht="12.8" hidden="false" customHeight="false" outlineLevel="0" collapsed="false">
      <c r="A70" s="12" t="s">
        <v>31</v>
      </c>
      <c r="B70" s="9" t="n">
        <v>-0.443412494878964</v>
      </c>
      <c r="C70" s="24" t="n">
        <v>-0.302544711797256</v>
      </c>
      <c r="D70" s="24" t="n">
        <v>0.0237102828679924</v>
      </c>
      <c r="E70" s="17" t="s">
        <v>32</v>
      </c>
      <c r="F70" s="11" t="s">
        <v>24</v>
      </c>
    </row>
    <row r="71" customFormat="false" ht="12.8" hidden="false" customHeight="false" outlineLevel="0" collapsed="false">
      <c r="A71" s="8"/>
      <c r="B71" s="9" t="n">
        <v>-0.411175492544157</v>
      </c>
      <c r="C71" s="24" t="n">
        <v>-0.245166259392313</v>
      </c>
      <c r="D71" s="24" t="n">
        <v>0.11042770744213</v>
      </c>
      <c r="E71" s="11"/>
      <c r="F71" s="11"/>
    </row>
    <row r="72" customFormat="false" ht="12.8" hidden="false" customHeight="false" outlineLevel="0" collapsed="false">
      <c r="A72" s="8"/>
      <c r="B72" s="9" t="n">
        <v>-0.413885932003239</v>
      </c>
      <c r="C72" s="24" t="n">
        <v>-0.250377717095216</v>
      </c>
      <c r="D72" s="24" t="n">
        <v>0.112014044660628</v>
      </c>
      <c r="E72" s="11"/>
      <c r="F72" s="11"/>
    </row>
    <row r="73" customFormat="false" ht="12.65" hidden="false" customHeight="true" outlineLevel="0" collapsed="false">
      <c r="A73" s="13"/>
      <c r="B73" s="14" t="n">
        <v>-0.428149708420929</v>
      </c>
      <c r="C73" s="26" t="n">
        <v>-0.258221547601098</v>
      </c>
      <c r="D73" s="26" t="n">
        <v>0.0949420210142132</v>
      </c>
      <c r="E73" s="16"/>
      <c r="F73" s="16"/>
    </row>
    <row r="74" customFormat="false" ht="12.8" hidden="false" customHeight="false" outlineLevel="0" collapsed="false">
      <c r="A74" s="4"/>
      <c r="B74" s="5" t="n">
        <v>-0.40093793869111</v>
      </c>
      <c r="C74" s="27" t="n">
        <v>-0.214120786355555</v>
      </c>
      <c r="D74" s="27" t="n">
        <v>0.047781183153043</v>
      </c>
      <c r="E74" s="7"/>
      <c r="F74" s="7"/>
    </row>
    <row r="75" customFormat="false" ht="12.8" hidden="false" customHeight="false" outlineLevel="0" collapsed="false">
      <c r="A75" s="8"/>
      <c r="B75" s="9" t="n">
        <v>-0.300610415465444</v>
      </c>
      <c r="C75" s="24" t="n">
        <v>-0.202397463562089</v>
      </c>
      <c r="D75" s="24" t="n">
        <v>0.0290753145028594</v>
      </c>
      <c r="E75" s="11"/>
      <c r="F75" s="11"/>
    </row>
    <row r="76" customFormat="false" ht="12.8" hidden="false" customHeight="false" outlineLevel="0" collapsed="false">
      <c r="A76" s="12" t="s">
        <v>33</v>
      </c>
      <c r="B76" s="9" t="n">
        <v>-0.343370271474085</v>
      </c>
      <c r="C76" s="24" t="n">
        <v>-0.208414914515216</v>
      </c>
      <c r="D76" s="24" t="n">
        <v>0.0425910670420919</v>
      </c>
      <c r="E76" s="17" t="s">
        <v>34</v>
      </c>
      <c r="F76" s="11" t="s">
        <v>24</v>
      </c>
    </row>
    <row r="77" customFormat="false" ht="12.8" hidden="false" customHeight="false" outlineLevel="0" collapsed="false">
      <c r="A77" s="8"/>
      <c r="B77" s="9" t="n">
        <v>-0.305612100858609</v>
      </c>
      <c r="C77" s="24" t="n">
        <v>-0.229553273047772</v>
      </c>
      <c r="D77" s="24" t="n">
        <v>0.0514206972728432</v>
      </c>
      <c r="E77" s="11"/>
      <c r="F77" s="11"/>
    </row>
    <row r="78" customFormat="false" ht="12.8" hidden="false" customHeight="false" outlineLevel="0" collapsed="false">
      <c r="A78" s="8"/>
      <c r="B78" s="14" t="n">
        <v>-0.311455946109983</v>
      </c>
      <c r="C78" s="26" t="n">
        <v>-0.221778594132323</v>
      </c>
      <c r="D78" s="26" t="n">
        <v>0.0584793720223605</v>
      </c>
      <c r="E78" s="11"/>
      <c r="F78" s="11"/>
    </row>
    <row r="79" customFormat="false" ht="12.8" hidden="false" customHeight="false" outlineLevel="0" collapsed="false">
      <c r="A79" s="4"/>
      <c r="B79" s="5" t="n">
        <v>-0.0759583306880077</v>
      </c>
      <c r="C79" s="27" t="n">
        <v>-0.0893687192117274</v>
      </c>
      <c r="D79" s="27" t="n">
        <v>-0.0330677926778266</v>
      </c>
      <c r="E79" s="7"/>
      <c r="F79" s="7"/>
    </row>
    <row r="80" customFormat="false" ht="12.8" hidden="false" customHeight="false" outlineLevel="0" collapsed="false">
      <c r="A80" s="8"/>
      <c r="B80" s="9" t="n">
        <v>-0.0787940763173103</v>
      </c>
      <c r="C80" s="24" t="n">
        <v>-0.0870135833315311</v>
      </c>
      <c r="D80" s="24" t="n">
        <v>-0.0293235316884361</v>
      </c>
      <c r="E80" s="11"/>
      <c r="F80" s="11"/>
    </row>
    <row r="81" customFormat="false" ht="12.8" hidden="false" customHeight="false" outlineLevel="0" collapsed="false">
      <c r="A81" s="12" t="s">
        <v>35</v>
      </c>
      <c r="B81" s="9" t="n">
        <v>-0.0920329118298634</v>
      </c>
      <c r="C81" s="24" t="n">
        <v>-0.0932942129911063</v>
      </c>
      <c r="D81" s="24" t="n">
        <v>-0.0247074744613258</v>
      </c>
      <c r="E81" s="17" t="s">
        <v>36</v>
      </c>
      <c r="F81" s="11" t="s">
        <v>24</v>
      </c>
    </row>
    <row r="82" customFormat="false" ht="12.8" hidden="false" customHeight="false" outlineLevel="0" collapsed="false">
      <c r="A82" s="8"/>
      <c r="B82" s="9" t="n">
        <v>-0.0291574601759495</v>
      </c>
      <c r="C82" s="24" t="n">
        <v>-0.0506099928496861</v>
      </c>
      <c r="D82" s="24" t="n">
        <v>-0.0279829505657468</v>
      </c>
      <c r="E82" s="11"/>
      <c r="F82" s="11"/>
    </row>
    <row r="83" customFormat="false" ht="12.8" hidden="false" customHeight="false" outlineLevel="0" collapsed="false">
      <c r="A83" s="8"/>
      <c r="B83" s="9" t="n">
        <v>-0.0522136046990644</v>
      </c>
      <c r="C83" s="24" t="n">
        <v>-0.0645154001722455</v>
      </c>
      <c r="D83" s="24" t="n">
        <v>-0.022346928871133</v>
      </c>
      <c r="E83" s="11"/>
      <c r="F83" s="11"/>
    </row>
    <row r="84" customFormat="false" ht="12.8" hidden="false" customHeight="false" outlineLevel="0" collapsed="false">
      <c r="A84" s="13"/>
      <c r="B84" s="14" t="n">
        <v>-0.0383740653351608</v>
      </c>
      <c r="C84" s="26" t="n">
        <v>-0.0627665816963171</v>
      </c>
      <c r="D84" s="26" t="n">
        <v>-0.0331394542478738</v>
      </c>
      <c r="E84" s="16"/>
      <c r="F84" s="16"/>
    </row>
    <row r="85" customFormat="false" ht="12.8" hidden="false" customHeight="false" outlineLevel="0" collapsed="false">
      <c r="A85" s="18"/>
      <c r="B85" s="5" t="n">
        <v>-0.264469348386036</v>
      </c>
      <c r="C85" s="27" t="n">
        <v>-0.194362695799242</v>
      </c>
      <c r="D85" s="27" t="n">
        <v>0.0150365447756583</v>
      </c>
      <c r="E85" s="7"/>
      <c r="F85" s="7"/>
    </row>
    <row r="86" customFormat="false" ht="12.8" hidden="false" customHeight="false" outlineLevel="0" collapsed="false">
      <c r="A86" s="19"/>
      <c r="B86" s="9" t="n">
        <v>-0.281225997829562</v>
      </c>
      <c r="C86" s="24" t="n">
        <v>-0.204301378533761</v>
      </c>
      <c r="D86" s="24" t="n">
        <v>0.0066880376270255</v>
      </c>
      <c r="E86" s="11"/>
      <c r="F86" s="11"/>
    </row>
    <row r="87" customFormat="false" ht="12.8" hidden="false" customHeight="false" outlineLevel="0" collapsed="false">
      <c r="A87" s="12" t="s">
        <v>37</v>
      </c>
      <c r="B87" s="9" t="n">
        <v>-0.251139718315046</v>
      </c>
      <c r="C87" s="24" t="n">
        <v>-0.182336606062587</v>
      </c>
      <c r="D87" s="24" t="n">
        <v>0.00663816393973033</v>
      </c>
      <c r="E87" s="17" t="s">
        <v>38</v>
      </c>
      <c r="F87" s="11" t="s">
        <v>24</v>
      </c>
    </row>
    <row r="88" customFormat="false" ht="12.8" hidden="false" customHeight="false" outlineLevel="0" collapsed="false">
      <c r="A88" s="19"/>
      <c r="B88" s="9" t="n">
        <v>-0.279309178802904</v>
      </c>
      <c r="C88" s="24" t="n">
        <v>-0.195374557092534</v>
      </c>
      <c r="D88" s="24" t="n">
        <v>0.0299928745102327</v>
      </c>
      <c r="E88" s="11"/>
      <c r="F88" s="11"/>
    </row>
    <row r="89" customFormat="false" ht="12.8" hidden="false" customHeight="false" outlineLevel="0" collapsed="false">
      <c r="A89" s="19"/>
      <c r="B89" s="9" t="n">
        <v>-0.231664389255841</v>
      </c>
      <c r="C89" s="24" t="n">
        <v>-0.173262180892827</v>
      </c>
      <c r="D89" s="24" t="n">
        <v>0.0298709306695222</v>
      </c>
      <c r="E89" s="11"/>
      <c r="F89" s="11"/>
    </row>
    <row r="90" customFormat="false" ht="12.8" hidden="false" customHeight="false" outlineLevel="0" collapsed="false">
      <c r="A90" s="20"/>
      <c r="B90" s="14" t="n">
        <v>-0.251099487977051</v>
      </c>
      <c r="C90" s="26" t="n">
        <v>-0.181948809444469</v>
      </c>
      <c r="D90" s="26" t="n">
        <v>0.0242122227007012</v>
      </c>
      <c r="E90" s="16"/>
      <c r="F90" s="16"/>
    </row>
    <row r="91" customFormat="false" ht="12.8" hidden="false" customHeight="false" outlineLevel="0" collapsed="false">
      <c r="A91" s="4"/>
      <c r="B91" s="5" t="n">
        <v>-0.282407520310894</v>
      </c>
      <c r="C91" s="24" t="n">
        <v>-0.216056185267096</v>
      </c>
      <c r="D91" s="24" t="n">
        <v>-0.00524076405817861</v>
      </c>
      <c r="E91" s="7"/>
      <c r="F91" s="7"/>
    </row>
    <row r="92" customFormat="false" ht="12.8" hidden="false" customHeight="false" outlineLevel="0" collapsed="false">
      <c r="A92" s="8"/>
      <c r="B92" s="9" t="n">
        <v>-0.299784960179073</v>
      </c>
      <c r="C92" s="24" t="n">
        <v>-0.235170866514895</v>
      </c>
      <c r="D92" s="24" t="n">
        <v>-0.00776181855284129</v>
      </c>
      <c r="E92" s="11"/>
      <c r="F92" s="11"/>
    </row>
    <row r="93" customFormat="false" ht="12.8" hidden="false" customHeight="false" outlineLevel="0" collapsed="false">
      <c r="A93" s="12" t="s">
        <v>39</v>
      </c>
      <c r="B93" s="9" t="n">
        <v>-0.291170217434542</v>
      </c>
      <c r="C93" s="24" t="n">
        <v>-0.226089067936951</v>
      </c>
      <c r="D93" s="24" t="n">
        <v>-0.00944701008081027</v>
      </c>
      <c r="E93" s="17" t="s">
        <v>40</v>
      </c>
      <c r="F93" s="11" t="s">
        <v>24</v>
      </c>
    </row>
    <row r="94" customFormat="false" ht="12.8" hidden="false" customHeight="false" outlineLevel="0" collapsed="false">
      <c r="A94" s="8"/>
      <c r="B94" s="9" t="n">
        <v>-0.255639812831913</v>
      </c>
      <c r="C94" s="24" t="n">
        <v>-0.221631033451799</v>
      </c>
      <c r="D94" s="24" t="n">
        <v>0.00339722065160649</v>
      </c>
      <c r="E94" s="11"/>
      <c r="F94" s="11"/>
    </row>
    <row r="95" customFormat="false" ht="12.8" hidden="false" customHeight="false" outlineLevel="0" collapsed="false">
      <c r="A95" s="13"/>
      <c r="B95" s="14" t="n">
        <v>-0.2594709886437</v>
      </c>
      <c r="C95" s="26" t="n">
        <v>-0.236913459404451</v>
      </c>
      <c r="D95" s="26" t="n">
        <v>-0.00381111231089335</v>
      </c>
      <c r="E95" s="16"/>
      <c r="F95" s="1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97"/>
  <sheetViews>
    <sheetView showFormulas="false" showGridLines="true" showRowColHeaders="true" showZeros="true" rightToLeft="false" tabSelected="false" showOutlineSymbols="true" defaultGridColor="true" view="normal" topLeftCell="A76" colorId="64" zoomScale="110" zoomScaleNormal="110" zoomScalePageLayoutView="100" workbookViewId="0">
      <selection pane="topLeft" activeCell="A1" activeCellId="1" sqref="F1:F20 A1"/>
    </sheetView>
  </sheetViews>
  <sheetFormatPr defaultRowHeight="12.8" zeroHeight="false" outlineLevelRow="0" outlineLevelCol="0"/>
  <cols>
    <col collapsed="false" customWidth="true" hidden="false" outlineLevel="0" max="1" min="1" style="1" width="17.87"/>
    <col collapsed="false" customWidth="false" hidden="false" outlineLevel="0" max="3" min="2" style="1" width="11.52"/>
    <col collapsed="false" customWidth="true" hidden="false" outlineLevel="0" max="4" min="4" style="2" width="25.53"/>
    <col collapsed="false" customWidth="true" hidden="false" outlineLevel="0" max="5" min="5" style="2" width="18.85"/>
    <col collapsed="false" customWidth="true" hidden="false" outlineLevel="0" max="6" min="6" style="0" width="25.53"/>
    <col collapsed="false" customWidth="true" hidden="false" outlineLevel="0" max="7" min="7" style="0" width="18.85"/>
    <col collapsed="false" customWidth="false" hidden="false" outlineLevel="0" max="1025" min="8" style="0" width="11.52"/>
  </cols>
  <sheetData>
    <row r="1" customFormat="false" ht="12.8" hidden="false" customHeight="false" outlineLevel="0" collapsed="false">
      <c r="A1" s="3" t="s">
        <v>0</v>
      </c>
      <c r="B1" s="3" t="s">
        <v>66</v>
      </c>
      <c r="C1" s="3" t="s">
        <v>67</v>
      </c>
      <c r="D1" s="3" t="s">
        <v>3</v>
      </c>
      <c r="E1" s="3" t="s">
        <v>4</v>
      </c>
    </row>
    <row r="2" customFormat="false" ht="12.8" hidden="false" customHeight="false" outlineLevel="0" collapsed="false">
      <c r="A2" s="4"/>
      <c r="B2" s="5" t="n">
        <v>1.02168199737188</v>
      </c>
      <c r="C2" s="6" t="n">
        <v>0.0152276583392283</v>
      </c>
      <c r="D2" s="7"/>
      <c r="E2" s="7"/>
    </row>
    <row r="3" customFormat="false" ht="12.8" hidden="false" customHeight="false" outlineLevel="0" collapsed="false">
      <c r="A3" s="8"/>
      <c r="B3" s="9" t="n">
        <v>1.51199639938469</v>
      </c>
      <c r="C3" s="10" t="n">
        <v>0.0407003965954644</v>
      </c>
      <c r="D3" s="11"/>
      <c r="E3" s="11"/>
    </row>
    <row r="4" customFormat="false" ht="12.8" hidden="false" customHeight="false" outlineLevel="0" collapsed="false">
      <c r="A4" s="12" t="s">
        <v>5</v>
      </c>
      <c r="B4" s="9" t="n">
        <v>0.994669474150829</v>
      </c>
      <c r="C4" s="10" t="n">
        <v>0.00293825616888248</v>
      </c>
      <c r="D4" s="11" t="s">
        <v>6</v>
      </c>
      <c r="E4" s="11" t="s">
        <v>7</v>
      </c>
    </row>
    <row r="5" customFormat="false" ht="12.8" hidden="false" customHeight="false" outlineLevel="0" collapsed="false">
      <c r="A5" s="8"/>
      <c r="B5" s="9" t="n">
        <v>1.14395883540676</v>
      </c>
      <c r="C5" s="10" t="n">
        <v>0.0161593931212071</v>
      </c>
      <c r="D5" s="11"/>
      <c r="E5" s="11"/>
    </row>
    <row r="6" customFormat="false" ht="12.8" hidden="false" customHeight="false" outlineLevel="0" collapsed="false">
      <c r="A6" s="8"/>
      <c r="B6" s="9" t="n">
        <v>1.27695411553483</v>
      </c>
      <c r="C6" s="10" t="n">
        <v>-0.0448870943255144</v>
      </c>
      <c r="D6" s="11"/>
      <c r="E6" s="11"/>
    </row>
    <row r="7" customFormat="false" ht="12.8" hidden="false" customHeight="false" outlineLevel="0" collapsed="false">
      <c r="A7" s="13"/>
      <c r="B7" s="14" t="n">
        <v>0.898223538119911</v>
      </c>
      <c r="C7" s="15" t="n">
        <v>0.030225348299086</v>
      </c>
      <c r="D7" s="16"/>
      <c r="E7" s="16"/>
    </row>
    <row r="8" customFormat="false" ht="12.8" hidden="false" customHeight="false" outlineLevel="0" collapsed="false">
      <c r="A8" s="4"/>
      <c r="B8" s="5" t="n">
        <v>1.48940099280201</v>
      </c>
      <c r="C8" s="6" t="n">
        <v>-0.307963463417995</v>
      </c>
      <c r="D8" s="7"/>
      <c r="E8" s="7"/>
    </row>
    <row r="9" customFormat="false" ht="12.8" hidden="false" customHeight="false" outlineLevel="0" collapsed="false">
      <c r="A9" s="8"/>
      <c r="B9" s="9" t="n">
        <v>1.67339262369421</v>
      </c>
      <c r="C9" s="10" t="n">
        <v>-0.292470526581187</v>
      </c>
      <c r="D9" s="11"/>
      <c r="E9" s="11"/>
    </row>
    <row r="10" customFormat="false" ht="12.8" hidden="false" customHeight="false" outlineLevel="0" collapsed="false">
      <c r="A10" s="12" t="s">
        <v>8</v>
      </c>
      <c r="B10" s="9" t="n">
        <v>1.39251102638858</v>
      </c>
      <c r="C10" s="10" t="n">
        <v>-0.317537910065032</v>
      </c>
      <c r="D10" s="17" t="s">
        <v>9</v>
      </c>
      <c r="E10" s="11" t="s">
        <v>10</v>
      </c>
    </row>
    <row r="11" customFormat="false" ht="12.8" hidden="false" customHeight="false" outlineLevel="0" collapsed="false">
      <c r="A11" s="8"/>
      <c r="B11" s="9" t="n">
        <v>1.87447487524661</v>
      </c>
      <c r="C11" s="10" t="n">
        <v>-0.212216305691619</v>
      </c>
      <c r="D11" s="11"/>
      <c r="E11" s="11"/>
    </row>
    <row r="12" customFormat="false" ht="12.8" hidden="false" customHeight="false" outlineLevel="0" collapsed="false">
      <c r="A12" s="8"/>
      <c r="B12" s="9" t="n">
        <v>1.50209702881647</v>
      </c>
      <c r="C12" s="10" t="n">
        <v>-0.278036269857543</v>
      </c>
      <c r="D12" s="11"/>
      <c r="E12" s="11"/>
    </row>
    <row r="13" customFormat="false" ht="12.8" hidden="false" customHeight="false" outlineLevel="0" collapsed="false">
      <c r="A13" s="13"/>
      <c r="B13" s="14" t="n">
        <v>1.02014692145353</v>
      </c>
      <c r="C13" s="15" t="n">
        <v>-0.235830833245897</v>
      </c>
      <c r="D13" s="16"/>
      <c r="E13" s="16"/>
    </row>
    <row r="14" customFormat="false" ht="12.8" hidden="false" customHeight="false" outlineLevel="0" collapsed="false">
      <c r="A14" s="4"/>
      <c r="B14" s="5" t="n">
        <v>1.23017436587825</v>
      </c>
      <c r="C14" s="6" t="n">
        <v>-0.285713373350566</v>
      </c>
      <c r="D14" s="7"/>
      <c r="E14" s="7"/>
    </row>
    <row r="15" customFormat="false" ht="12.8" hidden="false" customHeight="false" outlineLevel="0" collapsed="false">
      <c r="A15" s="8"/>
      <c r="B15" s="9" t="n">
        <v>1.45671163633828</v>
      </c>
      <c r="C15" s="10" t="n">
        <v>-0.268575232177112</v>
      </c>
      <c r="D15" s="11"/>
      <c r="E15" s="11"/>
    </row>
    <row r="16" customFormat="false" ht="12.8" hidden="false" customHeight="false" outlineLevel="0" collapsed="false">
      <c r="A16" s="12" t="s">
        <v>11</v>
      </c>
      <c r="B16" s="9" t="n">
        <v>1.65223815419742</v>
      </c>
      <c r="C16" s="10" t="n">
        <v>-0.211787397689895</v>
      </c>
      <c r="D16" s="17" t="s">
        <v>12</v>
      </c>
      <c r="E16" s="11" t="s">
        <v>10</v>
      </c>
    </row>
    <row r="17" customFormat="false" ht="12.8" hidden="false" customHeight="false" outlineLevel="0" collapsed="false">
      <c r="A17" s="8"/>
      <c r="B17" s="9" t="n">
        <v>1.3181730072741</v>
      </c>
      <c r="C17" s="10" t="n">
        <v>-0.211762417317119</v>
      </c>
      <c r="D17" s="11"/>
      <c r="E17" s="11"/>
    </row>
    <row r="18" customFormat="false" ht="12.8" hidden="false" customHeight="false" outlineLevel="0" collapsed="false">
      <c r="A18" s="8"/>
      <c r="B18" s="9" t="n">
        <v>1.36244430609978</v>
      </c>
      <c r="C18" s="10" t="n">
        <v>-0.236707721811232</v>
      </c>
      <c r="D18" s="11"/>
      <c r="E18" s="11"/>
    </row>
    <row r="19" customFormat="false" ht="12.8" hidden="false" customHeight="false" outlineLevel="0" collapsed="false">
      <c r="A19" s="13"/>
      <c r="B19" s="14" t="n">
        <v>1.40144123433321</v>
      </c>
      <c r="C19" s="15" t="n">
        <v>-0.211279554920726</v>
      </c>
      <c r="D19" s="16"/>
      <c r="E19" s="16"/>
    </row>
    <row r="20" customFormat="false" ht="12.8" hidden="false" customHeight="false" outlineLevel="0" collapsed="false">
      <c r="A20" s="4"/>
      <c r="B20" s="5" t="n">
        <v>1.16345440209443</v>
      </c>
      <c r="C20" s="6" t="n">
        <v>-0.0180362767291225</v>
      </c>
      <c r="D20" s="7"/>
      <c r="E20" s="7"/>
    </row>
    <row r="21" customFormat="false" ht="12.8" hidden="false" customHeight="false" outlineLevel="0" collapsed="false">
      <c r="A21" s="8"/>
      <c r="B21" s="9" t="n">
        <v>1.15250955675189</v>
      </c>
      <c r="C21" s="10" t="n">
        <v>-0.0198176305308788</v>
      </c>
      <c r="D21" s="11"/>
      <c r="E21" s="11"/>
    </row>
    <row r="22" customFormat="false" ht="12.8" hidden="false" customHeight="false" outlineLevel="0" collapsed="false">
      <c r="A22" s="12" t="s">
        <v>13</v>
      </c>
      <c r="B22" s="9" t="n">
        <v>1.10798595653354</v>
      </c>
      <c r="C22" s="10" t="n">
        <v>-0.0260350919833429</v>
      </c>
      <c r="D22" s="17" t="s">
        <v>14</v>
      </c>
      <c r="E22" s="11" t="s">
        <v>10</v>
      </c>
    </row>
    <row r="23" customFormat="false" ht="12.8" hidden="false" customHeight="false" outlineLevel="0" collapsed="false">
      <c r="A23" s="8"/>
      <c r="B23" s="9" t="n">
        <v>1.07483442294776</v>
      </c>
      <c r="C23" s="10" t="n">
        <v>0.113746794647625</v>
      </c>
      <c r="D23" s="11"/>
      <c r="E23" s="11"/>
    </row>
    <row r="24" customFormat="false" ht="12.8" hidden="false" customHeight="false" outlineLevel="0" collapsed="false">
      <c r="A24" s="8"/>
      <c r="B24" s="9" t="n">
        <v>0.995363598150483</v>
      </c>
      <c r="C24" s="10" t="n">
        <v>0.0887246911245255</v>
      </c>
      <c r="D24" s="11"/>
      <c r="E24" s="11"/>
    </row>
    <row r="25" customFormat="false" ht="12.8" hidden="false" customHeight="false" outlineLevel="0" collapsed="false">
      <c r="A25" s="13"/>
      <c r="B25" s="14" t="n">
        <v>0.997723404255319</v>
      </c>
      <c r="C25" s="15" t="n">
        <v>0.123324377057973</v>
      </c>
      <c r="D25" s="16"/>
      <c r="E25" s="16"/>
    </row>
    <row r="26" customFormat="false" ht="12.8" hidden="false" customHeight="false" outlineLevel="0" collapsed="false">
      <c r="A26" s="4"/>
      <c r="B26" s="5" t="n">
        <v>1.04345256831889</v>
      </c>
      <c r="C26" s="6" t="n">
        <v>0.120391445234813</v>
      </c>
      <c r="D26" s="7"/>
      <c r="E26" s="7"/>
    </row>
    <row r="27" customFormat="false" ht="12.8" hidden="false" customHeight="false" outlineLevel="0" collapsed="false">
      <c r="A27" s="8"/>
      <c r="B27" s="9" t="n">
        <v>0.94792180853857</v>
      </c>
      <c r="C27" s="10" t="n">
        <v>0.15724289720072</v>
      </c>
      <c r="D27" s="11"/>
      <c r="E27" s="11"/>
    </row>
    <row r="28" customFormat="false" ht="12.8" hidden="false" customHeight="false" outlineLevel="0" collapsed="false">
      <c r="A28" s="12" t="s">
        <v>15</v>
      </c>
      <c r="B28" s="9" t="n">
        <v>0.914898071580721</v>
      </c>
      <c r="C28" s="10" t="n">
        <v>0.122512266325379</v>
      </c>
      <c r="D28" s="17" t="s">
        <v>16</v>
      </c>
      <c r="E28" s="11" t="s">
        <v>17</v>
      </c>
    </row>
    <row r="29" customFormat="false" ht="12.8" hidden="false" customHeight="false" outlineLevel="0" collapsed="false">
      <c r="A29" s="8"/>
      <c r="B29" s="9" t="n">
        <v>0.927331121713961</v>
      </c>
      <c r="C29" s="10" t="n">
        <v>0.114636410827381</v>
      </c>
      <c r="D29" s="11"/>
      <c r="E29" s="11"/>
    </row>
    <row r="30" customFormat="false" ht="12.8" hidden="false" customHeight="false" outlineLevel="0" collapsed="false">
      <c r="A30" s="8"/>
      <c r="B30" s="9" t="n">
        <v>0.677856374071435</v>
      </c>
      <c r="C30" s="10" t="n">
        <v>0.122518297037252</v>
      </c>
      <c r="D30" s="11"/>
      <c r="E30" s="11"/>
    </row>
    <row r="31" customFormat="false" ht="12.8" hidden="false" customHeight="false" outlineLevel="0" collapsed="false">
      <c r="A31" s="13"/>
      <c r="B31" s="14" t="n">
        <v>0.971221899229845</v>
      </c>
      <c r="C31" s="15" t="n">
        <v>0.138825498951987</v>
      </c>
      <c r="D31" s="16"/>
      <c r="E31" s="16"/>
    </row>
    <row r="32" customFormat="false" ht="12.8" hidden="false" customHeight="false" outlineLevel="0" collapsed="false">
      <c r="A32" s="4"/>
      <c r="B32" s="5" t="n">
        <v>1.43286211580393</v>
      </c>
      <c r="C32" s="6" t="n">
        <v>0.101769873194901</v>
      </c>
      <c r="D32" s="7"/>
      <c r="E32" s="7"/>
    </row>
    <row r="33" customFormat="false" ht="12.8" hidden="false" customHeight="false" outlineLevel="0" collapsed="false">
      <c r="A33" s="8"/>
      <c r="B33" s="9" t="n">
        <v>0.948622739437256</v>
      </c>
      <c r="C33" s="10" t="n">
        <v>0.0985188745535953</v>
      </c>
      <c r="D33" s="11"/>
      <c r="E33" s="11"/>
    </row>
    <row r="34" customFormat="false" ht="12.8" hidden="false" customHeight="false" outlineLevel="0" collapsed="false">
      <c r="A34" s="12" t="s">
        <v>18</v>
      </c>
      <c r="B34" s="9" t="n">
        <v>1.85542275736438</v>
      </c>
      <c r="C34" s="10" t="n">
        <v>-0.0102549889493803</v>
      </c>
      <c r="D34" s="17" t="s">
        <v>19</v>
      </c>
      <c r="E34" s="11" t="s">
        <v>17</v>
      </c>
    </row>
    <row r="35" customFormat="false" ht="12.8" hidden="false" customHeight="false" outlineLevel="0" collapsed="false">
      <c r="A35" s="8"/>
      <c r="B35" s="9" t="n">
        <v>1.04666682120339</v>
      </c>
      <c r="C35" s="10" t="n">
        <v>0.225886244163054</v>
      </c>
      <c r="D35" s="11"/>
      <c r="E35" s="11"/>
    </row>
    <row r="36" customFormat="false" ht="12.8" hidden="false" customHeight="false" outlineLevel="0" collapsed="false">
      <c r="A36" s="8"/>
      <c r="B36" s="9" t="n">
        <v>0.737718275963351</v>
      </c>
      <c r="C36" s="10" t="n">
        <v>0.428851800221683</v>
      </c>
      <c r="D36" s="11"/>
      <c r="E36" s="11"/>
    </row>
    <row r="37" customFormat="false" ht="12.8" hidden="false" customHeight="false" outlineLevel="0" collapsed="false">
      <c r="A37" s="13"/>
      <c r="B37" s="14" t="n">
        <v>0.980253874875179</v>
      </c>
      <c r="C37" s="15" t="n">
        <v>0.43177367740276</v>
      </c>
      <c r="D37" s="16"/>
      <c r="E37" s="16"/>
    </row>
    <row r="38" customFormat="false" ht="12.8" hidden="false" customHeight="false" outlineLevel="0" collapsed="false">
      <c r="A38" s="4"/>
      <c r="B38" s="5" t="n">
        <v>1.52619881663772</v>
      </c>
      <c r="C38" s="6" t="n">
        <v>-0.319841293618272</v>
      </c>
      <c r="D38" s="7"/>
      <c r="E38" s="7"/>
    </row>
    <row r="39" customFormat="false" ht="12.8" hidden="false" customHeight="false" outlineLevel="0" collapsed="false">
      <c r="A39" s="8"/>
      <c r="B39" s="9" t="n">
        <v>1.20168013967647</v>
      </c>
      <c r="C39" s="10" t="n">
        <v>-0.340461177950178</v>
      </c>
      <c r="D39" s="11"/>
      <c r="E39" s="11"/>
    </row>
    <row r="40" customFormat="false" ht="12.8" hidden="false" customHeight="false" outlineLevel="0" collapsed="false">
      <c r="A40" s="12" t="s">
        <v>20</v>
      </c>
      <c r="B40" s="9" t="n">
        <v>1.42922814620001</v>
      </c>
      <c r="C40" s="10" t="n">
        <v>-0.343964379299391</v>
      </c>
      <c r="D40" s="17" t="s">
        <v>21</v>
      </c>
      <c r="E40" s="11" t="s">
        <v>17</v>
      </c>
    </row>
    <row r="41" customFormat="false" ht="12.8" hidden="false" customHeight="false" outlineLevel="0" collapsed="false">
      <c r="A41" s="8"/>
      <c r="B41" s="9" t="n">
        <v>1.54254039274174</v>
      </c>
      <c r="C41" s="10" t="n">
        <v>-0.342114310300192</v>
      </c>
      <c r="D41" s="11"/>
      <c r="E41" s="11"/>
    </row>
    <row r="42" customFormat="false" ht="12.8" hidden="false" customHeight="false" outlineLevel="0" collapsed="false">
      <c r="A42" s="8"/>
      <c r="B42" s="9" t="n">
        <v>0.842114050190432</v>
      </c>
      <c r="C42" s="10" t="n">
        <v>-0.346295206764824</v>
      </c>
      <c r="D42" s="11"/>
      <c r="E42" s="11"/>
    </row>
    <row r="43" customFormat="false" ht="12.8" hidden="false" customHeight="false" outlineLevel="0" collapsed="false">
      <c r="A43" s="13"/>
      <c r="B43" s="14" t="n">
        <v>1.56500209051949</v>
      </c>
      <c r="C43" s="15" t="n">
        <v>-0.30258709313138</v>
      </c>
      <c r="D43" s="16"/>
      <c r="E43" s="16"/>
    </row>
    <row r="44" customFormat="false" ht="12.8" hidden="false" customHeight="false" outlineLevel="0" collapsed="false">
      <c r="A44" s="4"/>
      <c r="B44" s="5" t="n">
        <v>0.988789748187974</v>
      </c>
      <c r="C44" s="6" t="n">
        <v>-0.142976084232506</v>
      </c>
      <c r="D44" s="7"/>
      <c r="E44" s="7"/>
    </row>
    <row r="45" customFormat="false" ht="12.8" hidden="false" customHeight="false" outlineLevel="0" collapsed="false">
      <c r="A45" s="8"/>
      <c r="B45" s="9" t="n">
        <v>1.42916215022683</v>
      </c>
      <c r="C45" s="10" t="n">
        <v>-0.127114161500215</v>
      </c>
      <c r="D45" s="11"/>
      <c r="E45" s="11"/>
    </row>
    <row r="46" customFormat="false" ht="12.8" hidden="false" customHeight="false" outlineLevel="0" collapsed="false">
      <c r="A46" s="12" t="s">
        <v>22</v>
      </c>
      <c r="B46" s="9" t="n">
        <v>1.01661465619833</v>
      </c>
      <c r="C46" s="10" t="n">
        <v>-0.149275812877321</v>
      </c>
      <c r="D46" s="17" t="s">
        <v>23</v>
      </c>
      <c r="E46" s="11" t="s">
        <v>24</v>
      </c>
    </row>
    <row r="47" customFormat="false" ht="12.8" hidden="false" customHeight="false" outlineLevel="0" collapsed="false">
      <c r="A47" s="8"/>
      <c r="B47" s="9" t="n">
        <v>0.906689861623251</v>
      </c>
      <c r="C47" s="10" t="n">
        <v>-0.109495508595941</v>
      </c>
      <c r="D47" s="11"/>
      <c r="E47" s="11"/>
    </row>
    <row r="48" customFormat="false" ht="12.8" hidden="false" customHeight="false" outlineLevel="0" collapsed="false">
      <c r="A48" s="8"/>
      <c r="B48" s="9" t="n">
        <v>0.920313177110186</v>
      </c>
      <c r="C48" s="10" t="n">
        <v>-0.0932643804447207</v>
      </c>
      <c r="D48" s="11"/>
      <c r="E48" s="11"/>
    </row>
    <row r="49" customFormat="false" ht="12.8" hidden="false" customHeight="false" outlineLevel="0" collapsed="false">
      <c r="A49" s="13"/>
      <c r="B49" s="14" t="n">
        <v>0.977427557991142</v>
      </c>
      <c r="C49" s="15" t="n">
        <v>-0.0705050441848115</v>
      </c>
      <c r="D49" s="16"/>
      <c r="E49" s="16"/>
    </row>
    <row r="50" customFormat="false" ht="12.8" hidden="false" customHeight="false" outlineLevel="0" collapsed="false">
      <c r="A50" s="4"/>
      <c r="B50" s="5" t="n">
        <v>0.971746469287051</v>
      </c>
      <c r="C50" s="6" t="n">
        <v>-0.0542979504052858</v>
      </c>
      <c r="D50" s="7"/>
      <c r="E50" s="7"/>
    </row>
    <row r="51" customFormat="false" ht="12.8" hidden="false" customHeight="false" outlineLevel="0" collapsed="false">
      <c r="A51" s="8"/>
      <c r="B51" s="9" t="n">
        <v>0.936941749176735</v>
      </c>
      <c r="C51" s="10" t="n">
        <v>-0.0342750516176828</v>
      </c>
      <c r="D51" s="11"/>
      <c r="E51" s="11"/>
    </row>
    <row r="52" customFormat="false" ht="12.8" hidden="false" customHeight="false" outlineLevel="0" collapsed="false">
      <c r="A52" s="12" t="s">
        <v>25</v>
      </c>
      <c r="B52" s="9" t="n">
        <v>0.843645167482565</v>
      </c>
      <c r="C52" s="10" t="n">
        <v>-0.0406886801899477</v>
      </c>
      <c r="D52" s="17" t="s">
        <v>26</v>
      </c>
      <c r="E52" s="11" t="s">
        <v>24</v>
      </c>
    </row>
    <row r="53" customFormat="false" ht="12.8" hidden="false" customHeight="false" outlineLevel="0" collapsed="false">
      <c r="A53" s="8"/>
      <c r="B53" s="9" t="n">
        <v>0.592405987586711</v>
      </c>
      <c r="C53" s="10" t="n">
        <v>0.084154200440812</v>
      </c>
      <c r="D53" s="11"/>
      <c r="E53" s="11"/>
    </row>
    <row r="54" customFormat="false" ht="12.8" hidden="false" customHeight="false" outlineLevel="0" collapsed="false">
      <c r="A54" s="8"/>
      <c r="B54" s="9" t="n">
        <v>0.426721853399995</v>
      </c>
      <c r="C54" s="10" t="n">
        <v>0.0367702965147467</v>
      </c>
      <c r="D54" s="11"/>
      <c r="E54" s="11"/>
    </row>
    <row r="55" customFormat="false" ht="12.8" hidden="false" customHeight="false" outlineLevel="0" collapsed="false">
      <c r="A55" s="13"/>
      <c r="B55" s="14" t="n">
        <v>1.08435684492775</v>
      </c>
      <c r="C55" s="15" t="n">
        <v>0.102749129078448</v>
      </c>
      <c r="D55" s="16"/>
      <c r="E55" s="16"/>
    </row>
    <row r="56" customFormat="false" ht="12.8" hidden="false" customHeight="false" outlineLevel="0" collapsed="false">
      <c r="A56" s="4"/>
      <c r="B56" s="5" t="n">
        <v>1.72603305785124</v>
      </c>
      <c r="C56" s="6" t="n">
        <v>-0.579521246819499</v>
      </c>
      <c r="D56" s="7"/>
      <c r="E56" s="7"/>
    </row>
    <row r="57" customFormat="false" ht="12.8" hidden="false" customHeight="false" outlineLevel="0" collapsed="false">
      <c r="A57" s="8"/>
      <c r="B57" s="9" t="n">
        <v>1.69263935940869</v>
      </c>
      <c r="C57" s="10" t="n">
        <v>-0.575371248438903</v>
      </c>
      <c r="D57" s="11"/>
      <c r="E57" s="11"/>
    </row>
    <row r="58" customFormat="false" ht="12.8" hidden="false" customHeight="false" outlineLevel="0" collapsed="false">
      <c r="A58" s="12" t="s">
        <v>27</v>
      </c>
      <c r="B58" s="9" t="n">
        <v>2.98996983743263</v>
      </c>
      <c r="C58" s="10" t="n">
        <v>-0.614821421265655</v>
      </c>
      <c r="D58" s="17" t="s">
        <v>28</v>
      </c>
      <c r="E58" s="11" t="s">
        <v>24</v>
      </c>
    </row>
    <row r="59" customFormat="false" ht="12.8" hidden="false" customHeight="false" outlineLevel="0" collapsed="false">
      <c r="A59" s="8"/>
      <c r="B59" s="9" t="n">
        <v>1.61460334266052</v>
      </c>
      <c r="C59" s="10" t="n">
        <v>-0.59898927249083</v>
      </c>
      <c r="D59" s="11"/>
      <c r="E59" s="11"/>
    </row>
    <row r="60" customFormat="false" ht="12.8" hidden="false" customHeight="false" outlineLevel="0" collapsed="false">
      <c r="A60" s="8"/>
      <c r="B60" s="9" t="n">
        <v>1.59060921248143</v>
      </c>
      <c r="C60" s="10" t="n">
        <v>-0.617896032645477</v>
      </c>
      <c r="D60" s="11"/>
      <c r="E60" s="11"/>
    </row>
    <row r="61" customFormat="false" ht="12.8" hidden="false" customHeight="false" outlineLevel="0" collapsed="false">
      <c r="A61" s="13"/>
      <c r="B61" s="14" t="n">
        <v>0.854941860465116</v>
      </c>
      <c r="C61" s="15" t="n">
        <v>-0.59020683022258</v>
      </c>
      <c r="D61" s="16"/>
      <c r="E61" s="16"/>
    </row>
    <row r="62" customFormat="false" ht="12.8" hidden="false" customHeight="false" outlineLevel="0" collapsed="false">
      <c r="A62" s="4"/>
      <c r="B62" s="5" t="n">
        <v>1.09219384330147</v>
      </c>
      <c r="C62" s="6" t="n">
        <v>-0.0763525447779586</v>
      </c>
      <c r="D62" s="7"/>
      <c r="E62" s="7"/>
    </row>
    <row r="63" customFormat="false" ht="12.8" hidden="false" customHeight="false" outlineLevel="0" collapsed="false">
      <c r="A63" s="8"/>
      <c r="B63" s="9" t="n">
        <v>1.40953945150985</v>
      </c>
      <c r="C63" s="10" t="n">
        <v>-0.0593675939225706</v>
      </c>
      <c r="D63" s="11"/>
      <c r="E63" s="11"/>
    </row>
    <row r="64" customFormat="false" ht="12.8" hidden="false" customHeight="false" outlineLevel="0" collapsed="false">
      <c r="A64" s="12" t="s">
        <v>29</v>
      </c>
      <c r="B64" s="9" t="n">
        <v>1.37225761811137</v>
      </c>
      <c r="C64" s="10" t="n">
        <v>-0.0856812759175626</v>
      </c>
      <c r="D64" s="17" t="s">
        <v>30</v>
      </c>
      <c r="E64" s="11" t="s">
        <v>24</v>
      </c>
    </row>
    <row r="65" customFormat="false" ht="12.8" hidden="false" customHeight="false" outlineLevel="0" collapsed="false">
      <c r="A65" s="8"/>
      <c r="B65" s="9" t="n">
        <v>1.26307040856612</v>
      </c>
      <c r="C65" s="10" t="n">
        <v>-0.0583777714950037</v>
      </c>
      <c r="D65" s="11"/>
      <c r="E65" s="11"/>
    </row>
    <row r="66" customFormat="false" ht="12.8" hidden="false" customHeight="false" outlineLevel="0" collapsed="false">
      <c r="A66" s="8"/>
      <c r="B66" s="9" t="n">
        <v>1.34894568186249</v>
      </c>
      <c r="C66" s="10" t="n">
        <v>-0.0629385351606465</v>
      </c>
      <c r="D66" s="11"/>
      <c r="E66" s="11"/>
    </row>
    <row r="67" customFormat="false" ht="12.8" hidden="false" customHeight="false" outlineLevel="0" collapsed="false">
      <c r="A67" s="13"/>
      <c r="B67" s="14" t="n">
        <v>1.0478843079595</v>
      </c>
      <c r="C67" s="15" t="n">
        <v>-0.0303677445182874</v>
      </c>
      <c r="D67" s="16"/>
      <c r="E67" s="16"/>
    </row>
    <row r="68" customFormat="false" ht="12.8" hidden="false" customHeight="false" outlineLevel="0" collapsed="false">
      <c r="A68" s="4"/>
      <c r="B68" s="5" t="n">
        <v>1.5686447963519</v>
      </c>
      <c r="C68" s="6" t="n">
        <v>-0.0425365132482416</v>
      </c>
      <c r="D68" s="7"/>
      <c r="E68" s="7"/>
    </row>
    <row r="69" customFormat="false" ht="12.8" hidden="false" customHeight="false" outlineLevel="0" collapsed="false">
      <c r="A69" s="8"/>
      <c r="B69" s="9" t="n">
        <v>1.15690951658426</v>
      </c>
      <c r="C69" s="10" t="n">
        <v>0.0133930154745674</v>
      </c>
      <c r="D69" s="11"/>
      <c r="E69" s="11"/>
    </row>
    <row r="70" customFormat="false" ht="12.8" hidden="false" customHeight="false" outlineLevel="0" collapsed="false">
      <c r="A70" s="12" t="s">
        <v>31</v>
      </c>
      <c r="B70" s="9" t="n">
        <v>1.45396996887763</v>
      </c>
      <c r="C70" s="10" t="n">
        <v>-0.0161976709694724</v>
      </c>
      <c r="D70" s="17" t="s">
        <v>32</v>
      </c>
      <c r="E70" s="11" t="s">
        <v>24</v>
      </c>
    </row>
    <row r="71" customFormat="false" ht="12.8" hidden="false" customHeight="false" outlineLevel="0" collapsed="false">
      <c r="A71" s="8"/>
      <c r="B71" s="9" t="n">
        <v>1.25240185786091</v>
      </c>
      <c r="C71" s="10" t="n">
        <v>0.134015432312844</v>
      </c>
      <c r="D71" s="11"/>
      <c r="E71" s="11"/>
    </row>
    <row r="72" customFormat="false" ht="12.8" hidden="false" customHeight="false" outlineLevel="0" collapsed="false">
      <c r="A72" s="8"/>
      <c r="B72" s="9" t="n">
        <v>0.970227085096822</v>
      </c>
      <c r="C72" s="10" t="n">
        <v>0.154924934866316</v>
      </c>
      <c r="D72" s="11"/>
      <c r="E72" s="11"/>
    </row>
    <row r="73" customFormat="false" ht="12.65" hidden="false" customHeight="true" outlineLevel="0" collapsed="false">
      <c r="A73" s="13"/>
      <c r="B73" s="14" t="n">
        <v>0.660466074063905</v>
      </c>
      <c r="C73" s="15" t="n">
        <v>0.0645008972428542</v>
      </c>
      <c r="D73" s="16"/>
      <c r="E73" s="16"/>
    </row>
    <row r="74" customFormat="false" ht="12.8" hidden="false" customHeight="false" outlineLevel="0" collapsed="false">
      <c r="A74" s="4"/>
      <c r="B74" s="5" t="n">
        <v>1.85923989053011</v>
      </c>
      <c r="C74" s="5" t="n">
        <v>-0.576855686994474</v>
      </c>
      <c r="D74" s="7"/>
      <c r="E74" s="7"/>
    </row>
    <row r="75" customFormat="false" ht="12.8" hidden="false" customHeight="false" outlineLevel="0" collapsed="false">
      <c r="A75" s="8"/>
      <c r="B75" s="9" t="n">
        <v>1.51901011420828</v>
      </c>
      <c r="C75" s="9" t="n">
        <v>-0.550971798679583</v>
      </c>
      <c r="D75" s="11"/>
      <c r="E75" s="11"/>
    </row>
    <row r="76" customFormat="false" ht="12.8" hidden="false" customHeight="false" outlineLevel="0" collapsed="false">
      <c r="A76" s="12" t="s">
        <v>33</v>
      </c>
      <c r="B76" s="9" t="n">
        <v>1.58335616302384</v>
      </c>
      <c r="C76" s="9" t="n">
        <v>-0.549252374053959</v>
      </c>
      <c r="D76" s="17" t="s">
        <v>34</v>
      </c>
      <c r="E76" s="11" t="s">
        <v>24</v>
      </c>
    </row>
    <row r="77" customFormat="false" ht="12.8" hidden="false" customHeight="false" outlineLevel="0" collapsed="false">
      <c r="A77" s="8"/>
      <c r="B77" s="9" t="n">
        <v>2.76126145883591</v>
      </c>
      <c r="C77" s="9" t="n">
        <v>-0.583084507899917</v>
      </c>
      <c r="D77" s="11"/>
      <c r="E77" s="11"/>
    </row>
    <row r="78" customFormat="false" ht="12.8" hidden="false" customHeight="false" outlineLevel="0" collapsed="false">
      <c r="A78" s="8"/>
      <c r="B78" s="9" t="n">
        <v>1.25702179846562</v>
      </c>
      <c r="C78" s="9" t="n">
        <v>-0.600477342578583</v>
      </c>
      <c r="D78" s="11"/>
      <c r="E78" s="11"/>
    </row>
    <row r="79" customFormat="false" ht="12.8" hidden="false" customHeight="false" outlineLevel="0" collapsed="false">
      <c r="A79" s="42"/>
      <c r="B79" s="26" t="n">
        <v>1.62265588225783</v>
      </c>
      <c r="C79" s="26" t="n">
        <v>-0.520731425456029</v>
      </c>
      <c r="D79" s="26"/>
      <c r="E79" s="46"/>
    </row>
    <row r="80" customFormat="false" ht="12.8" hidden="false" customHeight="false" outlineLevel="0" collapsed="false">
      <c r="A80" s="4"/>
      <c r="B80" s="5" t="n">
        <v>1.45346576115501</v>
      </c>
      <c r="C80" s="5" t="n">
        <v>0.0691729286667067</v>
      </c>
      <c r="D80" s="7"/>
      <c r="E80" s="7"/>
    </row>
    <row r="81" customFormat="false" ht="12.8" hidden="false" customHeight="false" outlineLevel="0" collapsed="false">
      <c r="A81" s="8"/>
      <c r="B81" s="9" t="n">
        <v>1.43050784009041</v>
      </c>
      <c r="C81" s="9" t="n">
        <v>0.04064228899022</v>
      </c>
      <c r="D81" s="11"/>
      <c r="E81" s="11"/>
    </row>
    <row r="82" customFormat="false" ht="12.8" hidden="false" customHeight="false" outlineLevel="0" collapsed="false">
      <c r="A82" s="12" t="s">
        <v>35</v>
      </c>
      <c r="B82" s="9" t="n">
        <v>1.22466716761072</v>
      </c>
      <c r="C82" s="9" t="n">
        <v>0.0564136100571936</v>
      </c>
      <c r="D82" s="17" t="s">
        <v>36</v>
      </c>
      <c r="E82" s="11" t="s">
        <v>24</v>
      </c>
    </row>
    <row r="83" customFormat="false" ht="12.8" hidden="false" customHeight="false" outlineLevel="0" collapsed="false">
      <c r="A83" s="8"/>
      <c r="B83" s="9" t="n">
        <v>1.43594173836569</v>
      </c>
      <c r="C83" s="9" t="n">
        <v>0.123953907063464</v>
      </c>
      <c r="D83" s="11"/>
      <c r="E83" s="11"/>
    </row>
    <row r="84" customFormat="false" ht="12.8" hidden="false" customHeight="false" outlineLevel="0" collapsed="false">
      <c r="A84" s="8"/>
      <c r="B84" s="9" t="n">
        <v>1.19480286118158</v>
      </c>
      <c r="C84" s="9" t="n">
        <v>0.215073357932227</v>
      </c>
      <c r="D84" s="11"/>
      <c r="E84" s="11"/>
    </row>
    <row r="85" customFormat="false" ht="12.8" hidden="false" customHeight="false" outlineLevel="0" collapsed="false">
      <c r="A85" s="13"/>
      <c r="B85" s="14" t="n">
        <v>1.37668443603412</v>
      </c>
      <c r="C85" s="14" t="n">
        <v>0.163323865865278</v>
      </c>
      <c r="D85" s="16"/>
      <c r="E85" s="16"/>
    </row>
    <row r="86" customFormat="false" ht="12.8" hidden="false" customHeight="false" outlineLevel="0" collapsed="false">
      <c r="A86" s="18"/>
      <c r="B86" s="5" t="n">
        <v>1.55434682123675</v>
      </c>
      <c r="C86" s="5" t="n">
        <v>0.132136014411528</v>
      </c>
      <c r="D86" s="7"/>
      <c r="E86" s="7"/>
    </row>
    <row r="87" customFormat="false" ht="12.8" hidden="false" customHeight="false" outlineLevel="0" collapsed="false">
      <c r="A87" s="19"/>
      <c r="B87" s="9" t="n">
        <v>1.96747520943801</v>
      </c>
      <c r="C87" s="9" t="n">
        <v>0.0342981857577047</v>
      </c>
      <c r="D87" s="11"/>
      <c r="E87" s="11"/>
    </row>
    <row r="88" customFormat="false" ht="12.8" hidden="false" customHeight="false" outlineLevel="0" collapsed="false">
      <c r="A88" s="12" t="s">
        <v>37</v>
      </c>
      <c r="B88" s="9" t="n">
        <v>1.59561744613768</v>
      </c>
      <c r="C88" s="9" t="n">
        <v>0.0270618850451117</v>
      </c>
      <c r="D88" s="17" t="s">
        <v>38</v>
      </c>
      <c r="E88" s="11" t="s">
        <v>24</v>
      </c>
    </row>
    <row r="89" customFormat="false" ht="12.8" hidden="false" customHeight="false" outlineLevel="0" collapsed="false">
      <c r="A89" s="19"/>
      <c r="B89" s="9" t="n">
        <v>1.20938243826972</v>
      </c>
      <c r="C89" s="9" t="n">
        <v>0.260060588388812</v>
      </c>
      <c r="D89" s="11"/>
      <c r="E89" s="11"/>
    </row>
    <row r="90" customFormat="false" ht="12.8" hidden="false" customHeight="false" outlineLevel="0" collapsed="false">
      <c r="A90" s="19"/>
      <c r="B90" s="9" t="n">
        <v>1.18037060123534</v>
      </c>
      <c r="C90" s="9" t="n">
        <v>0.262463811545947</v>
      </c>
      <c r="D90" s="11"/>
      <c r="E90" s="11"/>
    </row>
    <row r="91" customFormat="false" ht="12.8" hidden="false" customHeight="false" outlineLevel="0" collapsed="false">
      <c r="A91" s="20"/>
      <c r="B91" s="14" t="n">
        <v>2.46598497495826</v>
      </c>
      <c r="C91" s="14" t="n">
        <v>0.269619039439675</v>
      </c>
      <c r="D91" s="16"/>
      <c r="E91" s="16"/>
    </row>
    <row r="92" customFormat="false" ht="12.8" hidden="false" customHeight="false" outlineLevel="0" collapsed="false">
      <c r="A92" s="4"/>
      <c r="B92" s="5" t="n">
        <v>1.2572659428646</v>
      </c>
      <c r="C92" s="5" t="n">
        <v>-0.291563214091196</v>
      </c>
      <c r="D92" s="7"/>
      <c r="E92" s="47"/>
    </row>
    <row r="93" customFormat="false" ht="12.8" hidden="false" customHeight="false" outlineLevel="0" collapsed="false">
      <c r="A93" s="8"/>
      <c r="B93" s="9" t="n">
        <v>0.845927583443614</v>
      </c>
      <c r="C93" s="9" t="n">
        <v>-0.286526956179263</v>
      </c>
      <c r="D93" s="11"/>
      <c r="E93" s="48"/>
    </row>
    <row r="94" customFormat="false" ht="12.8" hidden="false" customHeight="false" outlineLevel="0" collapsed="false">
      <c r="A94" s="12" t="s">
        <v>39</v>
      </c>
      <c r="B94" s="9" t="n">
        <v>1.02444902489298</v>
      </c>
      <c r="C94" s="9" t="n">
        <v>-0.271983805289651</v>
      </c>
      <c r="D94" s="17" t="s">
        <v>40</v>
      </c>
      <c r="E94" s="48" t="s">
        <v>24</v>
      </c>
    </row>
    <row r="95" customFormat="false" ht="12.8" hidden="false" customHeight="false" outlineLevel="0" collapsed="false">
      <c r="A95" s="8"/>
      <c r="B95" s="9" t="n">
        <v>0.967706718487303</v>
      </c>
      <c r="C95" s="9" t="n">
        <v>-0.341764736419529</v>
      </c>
      <c r="D95" s="11"/>
      <c r="E95" s="48"/>
    </row>
    <row r="96" customFormat="false" ht="12.8" hidden="false" customHeight="false" outlineLevel="0" collapsed="false">
      <c r="A96" s="8"/>
      <c r="B96" s="9" t="n">
        <v>1.01163829340059</v>
      </c>
      <c r="C96" s="9" t="n">
        <v>-0.325867549486839</v>
      </c>
      <c r="D96" s="11"/>
      <c r="E96" s="48"/>
    </row>
    <row r="97" customFormat="false" ht="12.8" hidden="false" customHeight="false" outlineLevel="0" collapsed="false">
      <c r="A97" s="49"/>
      <c r="B97" s="14" t="n">
        <v>0.733000757072709</v>
      </c>
      <c r="C97" s="14" t="n">
        <v>-0.325822568799357</v>
      </c>
      <c r="D97" s="16"/>
      <c r="E97" s="5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9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99" activeCellId="1" sqref="F1:F20 B99"/>
    </sheetView>
  </sheetViews>
  <sheetFormatPr defaultRowHeight="12.8" zeroHeight="false" outlineLevelRow="0" outlineLevelCol="0"/>
  <cols>
    <col collapsed="false" customWidth="true" hidden="false" outlineLevel="0" max="1" min="1" style="1" width="19.72"/>
    <col collapsed="false" customWidth="false" hidden="false" outlineLevel="0" max="2" min="2" style="1" width="11.52"/>
    <col collapsed="false" customWidth="true" hidden="false" outlineLevel="0" max="3" min="3" style="2" width="25.53"/>
    <col collapsed="false" customWidth="true" hidden="false" outlineLevel="0" max="4" min="4" style="2" width="18.85"/>
    <col collapsed="false" customWidth="true" hidden="false" outlineLevel="0" max="5" min="5" style="0" width="18.71"/>
    <col collapsed="false" customWidth="true" hidden="false" outlineLevel="0" max="6" min="6" style="0" width="18.85"/>
    <col collapsed="false" customWidth="true" hidden="false" outlineLevel="0" max="7" min="7" style="0" width="20.3"/>
    <col collapsed="false" customWidth="true" hidden="false" outlineLevel="0" max="8" min="8" style="0" width="32.51"/>
    <col collapsed="false" customWidth="true" hidden="false" outlineLevel="0" max="9" min="9" style="0" width="20.11"/>
    <col collapsed="false" customWidth="false" hidden="false" outlineLevel="0" max="10" min="10" style="0" width="11.52"/>
    <col collapsed="false" customWidth="true" hidden="false" outlineLevel="0" max="11" min="11" style="0" width="17.87"/>
    <col collapsed="false" customWidth="false" hidden="false" outlineLevel="0" max="12" min="12" style="0" width="11.52"/>
    <col collapsed="false" customWidth="true" hidden="false" outlineLevel="0" max="13" min="13" style="0" width="26.59"/>
    <col collapsed="false" customWidth="true" hidden="false" outlineLevel="0" max="14" min="14" style="0" width="20.11"/>
    <col collapsed="false" customWidth="false" hidden="false" outlineLevel="0" max="1025" min="15" style="0" width="11.52"/>
  </cols>
  <sheetData>
    <row r="1" customFormat="false" ht="12.8" hidden="false" customHeight="false" outlineLevel="0" collapsed="false">
      <c r="A1" s="3" t="s">
        <v>0</v>
      </c>
      <c r="B1" s="3" t="s">
        <v>68</v>
      </c>
      <c r="C1" s="3" t="s">
        <v>3</v>
      </c>
      <c r="D1" s="3" t="s">
        <v>4</v>
      </c>
      <c r="F1" s="3" t="s">
        <v>0</v>
      </c>
      <c r="G1" s="3" t="s">
        <v>2</v>
      </c>
      <c r="H1" s="3" t="s">
        <v>3</v>
      </c>
      <c r="I1" s="3" t="s">
        <v>4</v>
      </c>
    </row>
    <row r="2" customFormat="false" ht="12.8" hidden="false" customHeight="false" outlineLevel="0" collapsed="false">
      <c r="A2" s="4"/>
      <c r="B2" s="5" t="n">
        <v>0.00330089578980916</v>
      </c>
      <c r="C2" s="7"/>
      <c r="D2" s="7"/>
      <c r="F2" s="22"/>
      <c r="G2" s="51" t="n">
        <v>-0.255981210650926</v>
      </c>
      <c r="H2" s="7"/>
      <c r="I2" s="7"/>
    </row>
    <row r="3" customFormat="false" ht="12.8" hidden="false" customHeight="false" outlineLevel="0" collapsed="false">
      <c r="A3" s="8"/>
      <c r="B3" s="9" t="n">
        <v>0.0163651278391409</v>
      </c>
      <c r="C3" s="11"/>
      <c r="D3" s="11"/>
      <c r="F3" s="30"/>
      <c r="G3" s="52" t="n">
        <v>-0.25962803072739</v>
      </c>
      <c r="H3" s="11"/>
      <c r="I3" s="11"/>
    </row>
    <row r="4" customFormat="false" ht="13" hidden="false" customHeight="false" outlineLevel="0" collapsed="false">
      <c r="A4" s="12" t="s">
        <v>5</v>
      </c>
      <c r="B4" s="9" t="n">
        <v>0.0160855049101664</v>
      </c>
      <c r="C4" s="11" t="s">
        <v>6</v>
      </c>
      <c r="D4" s="11" t="s">
        <v>7</v>
      </c>
      <c r="F4" s="11" t="s">
        <v>69</v>
      </c>
      <c r="G4" s="52" t="n">
        <v>-0.27283171529971</v>
      </c>
      <c r="H4" s="17" t="s">
        <v>70</v>
      </c>
      <c r="I4" s="11" t="s">
        <v>7</v>
      </c>
    </row>
    <row r="5" customFormat="false" ht="12.8" hidden="false" customHeight="false" outlineLevel="0" collapsed="false">
      <c r="A5" s="8"/>
      <c r="B5" s="9" t="n">
        <v>-0.00549364667156622</v>
      </c>
      <c r="C5" s="11"/>
      <c r="D5" s="11"/>
      <c r="F5" s="30"/>
      <c r="G5" s="52" t="n">
        <v>-0.21531569369431</v>
      </c>
      <c r="H5" s="11"/>
      <c r="I5" s="11"/>
    </row>
    <row r="6" customFormat="false" ht="12.8" hidden="false" customHeight="false" outlineLevel="0" collapsed="false">
      <c r="A6" s="8"/>
      <c r="B6" s="9" t="n">
        <v>-0.0084312556414011</v>
      </c>
      <c r="C6" s="11"/>
      <c r="D6" s="11"/>
      <c r="F6" s="30"/>
      <c r="G6" s="52" t="n">
        <v>-0.210564674899055</v>
      </c>
      <c r="H6" s="11"/>
      <c r="I6" s="11"/>
    </row>
    <row r="7" customFormat="false" ht="12.8" hidden="false" customHeight="false" outlineLevel="0" collapsed="false">
      <c r="A7" s="13"/>
      <c r="B7" s="14" t="n">
        <v>-0.00498979487135582</v>
      </c>
      <c r="C7" s="16"/>
      <c r="D7" s="16"/>
      <c r="F7" s="53"/>
      <c r="G7" s="49" t="n">
        <v>-0.218951416503299</v>
      </c>
      <c r="H7" s="16"/>
      <c r="I7" s="16"/>
    </row>
    <row r="8" customFormat="false" ht="12.8" hidden="false" customHeight="false" outlineLevel="0" collapsed="false">
      <c r="A8" s="4"/>
      <c r="B8" s="5" t="n">
        <v>-0.229232266280271</v>
      </c>
      <c r="C8" s="7"/>
      <c r="D8" s="7"/>
      <c r="F8" s="22"/>
      <c r="G8" s="54" t="n">
        <v>-0.611648559824292</v>
      </c>
      <c r="H8" s="11"/>
      <c r="I8" s="11"/>
    </row>
    <row r="9" customFormat="false" ht="12.8" hidden="false" customHeight="false" outlineLevel="0" collapsed="false">
      <c r="A9" s="8"/>
      <c r="B9" s="9" t="n">
        <v>-0.202692354799457</v>
      </c>
      <c r="C9" s="11"/>
      <c r="D9" s="11"/>
      <c r="F9" s="30"/>
      <c r="G9" s="54" t="n">
        <v>-0.697218569403171</v>
      </c>
      <c r="H9" s="11"/>
      <c r="I9" s="11"/>
    </row>
    <row r="10" customFormat="false" ht="13" hidden="false" customHeight="false" outlineLevel="0" collapsed="false">
      <c r="A10" s="12" t="s">
        <v>8</v>
      </c>
      <c r="B10" s="9" t="n">
        <v>-0.207908847441471</v>
      </c>
      <c r="C10" s="17" t="s">
        <v>9</v>
      </c>
      <c r="D10" s="11" t="s">
        <v>10</v>
      </c>
      <c r="F10" s="11" t="s">
        <v>71</v>
      </c>
      <c r="G10" s="54" t="n">
        <v>-0.641526831836103</v>
      </c>
      <c r="H10" s="17" t="s">
        <v>72</v>
      </c>
      <c r="I10" s="11" t="s">
        <v>10</v>
      </c>
    </row>
    <row r="11" customFormat="false" ht="12.8" hidden="false" customHeight="false" outlineLevel="0" collapsed="false">
      <c r="A11" s="8"/>
      <c r="B11" s="9" t="n">
        <v>-0.206842162138454</v>
      </c>
      <c r="C11" s="11"/>
      <c r="D11" s="11"/>
      <c r="F11" s="30"/>
      <c r="G11" s="54" t="n">
        <v>-0.559180749987802</v>
      </c>
      <c r="H11" s="11"/>
      <c r="I11" s="11"/>
    </row>
    <row r="12" customFormat="false" ht="12.8" hidden="false" customHeight="false" outlineLevel="0" collapsed="false">
      <c r="A12" s="8"/>
      <c r="B12" s="9" t="n">
        <v>-0.210179129399509</v>
      </c>
      <c r="C12" s="11"/>
      <c r="D12" s="11"/>
      <c r="F12" s="30"/>
      <c r="G12" s="54" t="n">
        <v>-0.557568325219098</v>
      </c>
      <c r="H12" s="11"/>
      <c r="I12" s="11"/>
    </row>
    <row r="13" customFormat="false" ht="12.8" hidden="false" customHeight="false" outlineLevel="0" collapsed="false">
      <c r="A13" s="13"/>
      <c r="B13" s="14" t="n">
        <v>-0.192958204091903</v>
      </c>
      <c r="C13" s="16"/>
      <c r="D13" s="16"/>
      <c r="F13" s="53"/>
      <c r="G13" s="54" t="n">
        <v>-0.559323542330114</v>
      </c>
      <c r="H13" s="11"/>
      <c r="I13" s="11"/>
    </row>
    <row r="14" customFormat="false" ht="12.8" hidden="false" customHeight="false" outlineLevel="0" collapsed="false">
      <c r="A14" s="4"/>
      <c r="B14" s="5" t="n">
        <v>-0.166177058249056</v>
      </c>
      <c r="C14" s="7"/>
      <c r="D14" s="7"/>
      <c r="F14" s="22"/>
      <c r="G14" s="51" t="n">
        <v>-0.529811001032144</v>
      </c>
      <c r="H14" s="7"/>
      <c r="I14" s="7"/>
    </row>
    <row r="15" customFormat="false" ht="12.8" hidden="false" customHeight="false" outlineLevel="0" collapsed="false">
      <c r="A15" s="8"/>
      <c r="B15" s="9" t="n">
        <v>-0.164505829579301</v>
      </c>
      <c r="C15" s="11"/>
      <c r="D15" s="11"/>
      <c r="F15" s="30"/>
      <c r="G15" s="52" t="n">
        <v>-0.521450826299079</v>
      </c>
      <c r="H15" s="11"/>
      <c r="I15" s="11"/>
    </row>
    <row r="16" customFormat="false" ht="13" hidden="false" customHeight="false" outlineLevel="0" collapsed="false">
      <c r="A16" s="12" t="s">
        <v>11</v>
      </c>
      <c r="B16" s="9" t="n">
        <v>-0.17024566039024</v>
      </c>
      <c r="C16" s="17" t="s">
        <v>12</v>
      </c>
      <c r="D16" s="11" t="s">
        <v>10</v>
      </c>
      <c r="F16" s="11" t="s">
        <v>73</v>
      </c>
      <c r="G16" s="52" t="n">
        <v>-0.546644339156761</v>
      </c>
      <c r="H16" s="17" t="s">
        <v>74</v>
      </c>
      <c r="I16" s="11" t="s">
        <v>10</v>
      </c>
    </row>
    <row r="17" customFormat="false" ht="12.8" hidden="false" customHeight="false" outlineLevel="0" collapsed="false">
      <c r="A17" s="8"/>
      <c r="B17" s="9" t="n">
        <v>-0.152119022446012</v>
      </c>
      <c r="C17" s="11"/>
      <c r="D17" s="11"/>
      <c r="F17" s="30"/>
      <c r="G17" s="52" t="n">
        <v>-0.469548906158248</v>
      </c>
      <c r="H17" s="17"/>
      <c r="I17" s="11"/>
    </row>
    <row r="18" customFormat="false" ht="12.8" hidden="false" customHeight="false" outlineLevel="0" collapsed="false">
      <c r="A18" s="8"/>
      <c r="B18" s="9" t="n">
        <v>-0.154580906105863</v>
      </c>
      <c r="C18" s="11"/>
      <c r="D18" s="11"/>
      <c r="F18" s="30"/>
      <c r="G18" s="52" t="n">
        <v>-0.493857335252701</v>
      </c>
      <c r="H18" s="11"/>
      <c r="I18" s="11"/>
    </row>
    <row r="19" customFormat="false" ht="12.8" hidden="false" customHeight="false" outlineLevel="0" collapsed="false">
      <c r="A19" s="13"/>
      <c r="B19" s="14" t="n">
        <v>-0.141866822761277</v>
      </c>
      <c r="C19" s="16"/>
      <c r="D19" s="16"/>
      <c r="F19" s="53"/>
      <c r="G19" s="49" t="n">
        <v>-0.490437159572994</v>
      </c>
      <c r="H19" s="16"/>
      <c r="I19" s="16"/>
    </row>
    <row r="20" customFormat="false" ht="12.8" hidden="false" customHeight="false" outlineLevel="0" collapsed="false">
      <c r="A20" s="4"/>
      <c r="B20" s="5" t="n">
        <v>0.0115597192538325</v>
      </c>
      <c r="C20" s="7"/>
      <c r="D20" s="7"/>
      <c r="F20" s="22"/>
      <c r="G20" s="54" t="n">
        <v>-0.268754919294279</v>
      </c>
      <c r="H20" s="11"/>
      <c r="I20" s="11"/>
    </row>
    <row r="21" customFormat="false" ht="12.8" hidden="false" customHeight="false" outlineLevel="0" collapsed="false">
      <c r="A21" s="8"/>
      <c r="B21" s="9" t="n">
        <v>0.00480513227086358</v>
      </c>
      <c r="C21" s="11"/>
      <c r="D21" s="11"/>
      <c r="F21" s="30"/>
      <c r="G21" s="54" t="n">
        <v>-0.258801649596178</v>
      </c>
      <c r="H21" s="11"/>
      <c r="I21" s="11"/>
    </row>
    <row r="22" customFormat="false" ht="13" hidden="false" customHeight="false" outlineLevel="0" collapsed="false">
      <c r="A22" s="12" t="s">
        <v>13</v>
      </c>
      <c r="B22" s="9" t="n">
        <v>0.00610626933182072</v>
      </c>
      <c r="C22" s="17" t="s">
        <v>14</v>
      </c>
      <c r="D22" s="11" t="s">
        <v>10</v>
      </c>
      <c r="F22" s="11" t="s">
        <v>75</v>
      </c>
      <c r="G22" s="54" t="n">
        <v>-0.246473949543204</v>
      </c>
      <c r="H22" s="17" t="s">
        <v>76</v>
      </c>
      <c r="I22" s="11" t="s">
        <v>10</v>
      </c>
    </row>
    <row r="23" customFormat="false" ht="12.8" hidden="false" customHeight="false" outlineLevel="0" collapsed="false">
      <c r="A23" s="8"/>
      <c r="B23" s="9" t="n">
        <v>-0.00915545711751343</v>
      </c>
      <c r="C23" s="11"/>
      <c r="D23" s="11"/>
      <c r="F23" s="30"/>
      <c r="G23" s="54" t="n">
        <v>-0.206781138445277</v>
      </c>
      <c r="H23" s="11"/>
      <c r="I23" s="11"/>
    </row>
    <row r="24" customFormat="false" ht="12.8" hidden="false" customHeight="false" outlineLevel="0" collapsed="false">
      <c r="A24" s="8"/>
      <c r="B24" s="9" t="n">
        <v>-0.0351176321945112</v>
      </c>
      <c r="C24" s="11"/>
      <c r="D24" s="11"/>
      <c r="F24" s="30"/>
      <c r="G24" s="54" t="n">
        <v>-0.16926445519815</v>
      </c>
      <c r="H24" s="11"/>
      <c r="I24" s="11"/>
    </row>
    <row r="25" customFormat="false" ht="12.8" hidden="false" customHeight="false" outlineLevel="0" collapsed="false">
      <c r="A25" s="13"/>
      <c r="B25" s="14" t="n">
        <v>-0.0258674799428385</v>
      </c>
      <c r="C25" s="16"/>
      <c r="D25" s="16"/>
      <c r="F25" s="53"/>
      <c r="G25" s="54" t="n">
        <v>-0.176421090188872</v>
      </c>
      <c r="H25" s="11"/>
      <c r="I25" s="11"/>
    </row>
    <row r="26" customFormat="false" ht="12.8" hidden="false" customHeight="false" outlineLevel="0" collapsed="false">
      <c r="A26" s="4"/>
      <c r="B26" s="5" t="n">
        <v>0.00804019027733264</v>
      </c>
      <c r="C26" s="7"/>
      <c r="D26" s="7"/>
      <c r="F26" s="22"/>
      <c r="G26" s="51" t="n">
        <v>-0.49072427801884</v>
      </c>
      <c r="H26" s="7"/>
      <c r="I26" s="7"/>
    </row>
    <row r="27" customFormat="false" ht="12.8" hidden="false" customHeight="false" outlineLevel="0" collapsed="false">
      <c r="A27" s="8"/>
      <c r="B27" s="9" t="n">
        <v>0.0100910731287759</v>
      </c>
      <c r="C27" s="11"/>
      <c r="D27" s="11"/>
      <c r="F27" s="30"/>
      <c r="G27" s="52" t="n">
        <v>-0.511883789388095</v>
      </c>
      <c r="H27" s="11"/>
      <c r="I27" s="11"/>
    </row>
    <row r="28" customFormat="false" ht="13" hidden="false" customHeight="false" outlineLevel="0" collapsed="false">
      <c r="A28" s="12" t="s">
        <v>15</v>
      </c>
      <c r="B28" s="9" t="n">
        <v>-0.0143236418069307</v>
      </c>
      <c r="C28" s="17" t="s">
        <v>16</v>
      </c>
      <c r="D28" s="11" t="s">
        <v>17</v>
      </c>
      <c r="F28" s="11" t="s">
        <v>77</v>
      </c>
      <c r="G28" s="52" t="n">
        <v>-0.511381100552464</v>
      </c>
      <c r="H28" s="17" t="s">
        <v>78</v>
      </c>
      <c r="I28" s="11" t="s">
        <v>17</v>
      </c>
    </row>
    <row r="29" customFormat="false" ht="12.8" hidden="false" customHeight="false" outlineLevel="0" collapsed="false">
      <c r="A29" s="8"/>
      <c r="B29" s="9" t="n">
        <v>-0.0414918827300747</v>
      </c>
      <c r="C29" s="11"/>
      <c r="D29" s="11"/>
      <c r="F29" s="30"/>
      <c r="G29" s="52" t="n">
        <v>-0.503426844043328</v>
      </c>
      <c r="H29" s="11"/>
      <c r="I29" s="11"/>
    </row>
    <row r="30" customFormat="false" ht="12.8" hidden="false" customHeight="false" outlineLevel="0" collapsed="false">
      <c r="A30" s="8"/>
      <c r="B30" s="9" t="n">
        <v>-0.0414392613903277</v>
      </c>
      <c r="C30" s="11"/>
      <c r="D30" s="11"/>
      <c r="F30" s="30"/>
      <c r="G30" s="52" t="n">
        <v>-0.507726648636035</v>
      </c>
      <c r="H30" s="11"/>
      <c r="I30" s="11"/>
    </row>
    <row r="31" customFormat="false" ht="12.8" hidden="false" customHeight="false" outlineLevel="0" collapsed="false">
      <c r="A31" s="13"/>
      <c r="B31" s="14" t="n">
        <v>-0.0372012803058352</v>
      </c>
      <c r="C31" s="16"/>
      <c r="D31" s="16"/>
      <c r="F31" s="53"/>
      <c r="G31" s="49" t="n">
        <v>-0.503458093087009</v>
      </c>
      <c r="H31" s="16"/>
      <c r="I31" s="16"/>
    </row>
    <row r="32" customFormat="false" ht="12.8" hidden="false" customHeight="false" outlineLevel="0" collapsed="false">
      <c r="A32" s="4"/>
      <c r="B32" s="5" t="n">
        <v>-0.205163705851364</v>
      </c>
      <c r="C32" s="7"/>
      <c r="D32" s="7"/>
      <c r="F32" s="22"/>
      <c r="G32" s="54" t="n">
        <v>-0.457633547767208</v>
      </c>
      <c r="H32" s="11"/>
      <c r="I32" s="11"/>
    </row>
    <row r="33" customFormat="false" ht="12.8" hidden="false" customHeight="false" outlineLevel="0" collapsed="false">
      <c r="A33" s="8"/>
      <c r="B33" s="9" t="n">
        <v>-0.193387091471779</v>
      </c>
      <c r="C33" s="11"/>
      <c r="D33" s="11"/>
      <c r="F33" s="30"/>
      <c r="G33" s="54" t="n">
        <v>-0.497636248953929</v>
      </c>
      <c r="H33" s="11"/>
      <c r="I33" s="11"/>
    </row>
    <row r="34" customFormat="false" ht="13" hidden="false" customHeight="false" outlineLevel="0" collapsed="false">
      <c r="A34" s="12" t="s">
        <v>18</v>
      </c>
      <c r="B34" s="9" t="n">
        <v>-0.20457936289021</v>
      </c>
      <c r="C34" s="17" t="s">
        <v>19</v>
      </c>
      <c r="D34" s="11" t="s">
        <v>17</v>
      </c>
      <c r="F34" s="11" t="s">
        <v>79</v>
      </c>
      <c r="G34" s="54" t="n">
        <v>-0.466135733965387</v>
      </c>
      <c r="H34" s="17" t="s">
        <v>80</v>
      </c>
      <c r="I34" s="11" t="s">
        <v>17</v>
      </c>
    </row>
    <row r="35" customFormat="false" ht="12.8" hidden="false" customHeight="false" outlineLevel="0" collapsed="false">
      <c r="A35" s="8"/>
      <c r="B35" s="9" t="n">
        <v>-0.184624878198765</v>
      </c>
      <c r="C35" s="11"/>
      <c r="D35" s="11"/>
      <c r="F35" s="30"/>
      <c r="G35" s="54" t="n">
        <v>-0.416051766917519</v>
      </c>
      <c r="H35" s="11"/>
      <c r="I35" s="11"/>
    </row>
    <row r="36" customFormat="false" ht="12.8" hidden="false" customHeight="false" outlineLevel="0" collapsed="false">
      <c r="A36" s="8"/>
      <c r="B36" s="9" t="n">
        <v>-0.17999461097</v>
      </c>
      <c r="C36" s="11"/>
      <c r="D36" s="11"/>
      <c r="F36" s="30"/>
      <c r="G36" s="54" t="n">
        <v>-0.349702842231538</v>
      </c>
      <c r="H36" s="11"/>
      <c r="I36" s="11"/>
    </row>
    <row r="37" customFormat="false" ht="12.8" hidden="false" customHeight="false" outlineLevel="0" collapsed="false">
      <c r="A37" s="13"/>
      <c r="B37" s="14" t="n">
        <v>-0.210203369165737</v>
      </c>
      <c r="C37" s="16"/>
      <c r="D37" s="16"/>
      <c r="F37" s="53"/>
      <c r="G37" s="54" t="n">
        <v>-0.349431250750637</v>
      </c>
      <c r="H37" s="11"/>
      <c r="I37" s="11"/>
    </row>
    <row r="38" customFormat="false" ht="12.8" hidden="false" customHeight="false" outlineLevel="0" collapsed="false">
      <c r="A38" s="4"/>
      <c r="B38" s="5" t="n">
        <v>-0.201857164700564</v>
      </c>
      <c r="C38" s="7"/>
      <c r="D38" s="7"/>
      <c r="F38" s="22"/>
      <c r="G38" s="51" t="n">
        <v>-0.430696424535428</v>
      </c>
      <c r="H38" s="7"/>
      <c r="I38" s="7"/>
    </row>
    <row r="39" customFormat="false" ht="12.8" hidden="false" customHeight="false" outlineLevel="0" collapsed="false">
      <c r="A39" s="8"/>
      <c r="B39" s="9" t="n">
        <v>-0.16552104151242</v>
      </c>
      <c r="C39" s="11"/>
      <c r="D39" s="11"/>
      <c r="F39" s="30"/>
      <c r="G39" s="52" t="n">
        <v>-0.42926378262554</v>
      </c>
      <c r="H39" s="11"/>
      <c r="I39" s="11"/>
    </row>
    <row r="40" customFormat="false" ht="13" hidden="false" customHeight="false" outlineLevel="0" collapsed="false">
      <c r="A40" s="12" t="s">
        <v>20</v>
      </c>
      <c r="B40" s="9" t="n">
        <v>-0.194479067498036</v>
      </c>
      <c r="C40" s="17" t="s">
        <v>21</v>
      </c>
      <c r="D40" s="11" t="s">
        <v>17</v>
      </c>
      <c r="F40" s="11" t="s">
        <v>81</v>
      </c>
      <c r="G40" s="52" t="n">
        <v>-0.420754746706489</v>
      </c>
      <c r="H40" s="17" t="s">
        <v>82</v>
      </c>
      <c r="I40" s="11" t="s">
        <v>17</v>
      </c>
    </row>
    <row r="41" customFormat="false" ht="12.8" hidden="false" customHeight="false" outlineLevel="0" collapsed="false">
      <c r="A41" s="8"/>
      <c r="B41" s="9" t="n">
        <v>-0.203873242974683</v>
      </c>
      <c r="C41" s="11"/>
      <c r="D41" s="11"/>
      <c r="F41" s="30"/>
      <c r="G41" s="52" t="n">
        <v>-0.318315545402305</v>
      </c>
      <c r="H41" s="11"/>
      <c r="I41" s="11"/>
    </row>
    <row r="42" customFormat="false" ht="12.8" hidden="false" customHeight="false" outlineLevel="0" collapsed="false">
      <c r="A42" s="8"/>
      <c r="B42" s="9" t="n">
        <v>-0.200355316570065</v>
      </c>
      <c r="C42" s="11"/>
      <c r="D42" s="11"/>
      <c r="F42" s="30"/>
      <c r="G42" s="52" t="n">
        <v>-0.38476623529243</v>
      </c>
      <c r="H42" s="11"/>
      <c r="I42" s="11"/>
    </row>
    <row r="43" customFormat="false" ht="12.8" hidden="false" customHeight="false" outlineLevel="0" collapsed="false">
      <c r="A43" s="13"/>
      <c r="B43" s="14" t="n">
        <v>-0.200429771348787</v>
      </c>
      <c r="C43" s="16"/>
      <c r="D43" s="16"/>
      <c r="F43" s="53"/>
      <c r="G43" s="49" t="n">
        <v>-0.315319505591568</v>
      </c>
      <c r="H43" s="16"/>
      <c r="I43" s="16"/>
    </row>
    <row r="44" customFormat="false" ht="12.8" hidden="false" customHeight="false" outlineLevel="0" collapsed="false">
      <c r="A44" s="4"/>
      <c r="B44" s="5" t="n">
        <v>-0.329758703466095</v>
      </c>
      <c r="C44" s="7"/>
      <c r="D44" s="7"/>
      <c r="F44" s="22"/>
      <c r="G44" s="54" t="n">
        <v>-0.753169244558038</v>
      </c>
      <c r="H44" s="11"/>
      <c r="I44" s="11"/>
    </row>
    <row r="45" customFormat="false" ht="12.8" hidden="false" customHeight="false" outlineLevel="0" collapsed="false">
      <c r="A45" s="8"/>
      <c r="B45" s="9" t="n">
        <v>-0.314065462630784</v>
      </c>
      <c r="C45" s="11"/>
      <c r="D45" s="11"/>
      <c r="F45" s="30"/>
      <c r="G45" s="54" t="n">
        <v>-0.777356076456856</v>
      </c>
      <c r="H45" s="11"/>
      <c r="I45" s="11"/>
    </row>
    <row r="46" customFormat="false" ht="13" hidden="false" customHeight="false" outlineLevel="0" collapsed="false">
      <c r="A46" s="12" t="s">
        <v>22</v>
      </c>
      <c r="B46" s="9" t="n">
        <v>-0.307055700643186</v>
      </c>
      <c r="C46" s="17" t="s">
        <v>23</v>
      </c>
      <c r="D46" s="11" t="s">
        <v>24</v>
      </c>
      <c r="F46" s="11" t="s">
        <v>83</v>
      </c>
      <c r="G46" s="54" t="n">
        <v>-0.748391205641466</v>
      </c>
      <c r="H46" s="17" t="s">
        <v>84</v>
      </c>
      <c r="I46" s="11" t="s">
        <v>24</v>
      </c>
    </row>
    <row r="47" customFormat="false" ht="12.8" hidden="false" customHeight="false" outlineLevel="0" collapsed="false">
      <c r="A47" s="8"/>
      <c r="B47" s="9" t="n">
        <v>-0.324965867833337</v>
      </c>
      <c r="C47" s="11"/>
      <c r="D47" s="11"/>
      <c r="F47" s="30"/>
      <c r="G47" s="54" t="n">
        <v>-0.827914256638734</v>
      </c>
      <c r="H47" s="11"/>
      <c r="I47" s="11"/>
    </row>
    <row r="48" customFormat="false" ht="12.8" hidden="false" customHeight="false" outlineLevel="0" collapsed="false">
      <c r="A48" s="8"/>
      <c r="B48" s="9" t="n">
        <v>-0.343246242469787</v>
      </c>
      <c r="C48" s="11"/>
      <c r="D48" s="11"/>
      <c r="F48" s="30"/>
      <c r="G48" s="54" t="n">
        <v>-0.789088527784183</v>
      </c>
      <c r="H48" s="11"/>
      <c r="I48" s="11"/>
    </row>
    <row r="49" customFormat="false" ht="12.8" hidden="false" customHeight="false" outlineLevel="0" collapsed="false">
      <c r="A49" s="13"/>
      <c r="B49" s="14" t="n">
        <v>-0.332752449327849</v>
      </c>
      <c r="C49" s="16"/>
      <c r="D49" s="16"/>
      <c r="F49" s="53"/>
      <c r="G49" s="54" t="n">
        <v>-0.815617327391147</v>
      </c>
      <c r="H49" s="11"/>
      <c r="I49" s="11"/>
    </row>
    <row r="50" customFormat="false" ht="12.8" hidden="false" customHeight="false" outlineLevel="0" collapsed="false">
      <c r="A50" s="4"/>
      <c r="B50" s="5" t="n">
        <v>-0.480608791803525</v>
      </c>
      <c r="C50" s="7"/>
      <c r="D50" s="7"/>
      <c r="F50" s="22"/>
      <c r="G50" s="51" t="n">
        <v>-0.625817202423795</v>
      </c>
      <c r="H50" s="7"/>
      <c r="I50" s="7"/>
    </row>
    <row r="51" customFormat="false" ht="12.8" hidden="false" customHeight="false" outlineLevel="0" collapsed="false">
      <c r="A51" s="8"/>
      <c r="B51" s="9" t="n">
        <v>-0.462835787178315</v>
      </c>
      <c r="C51" s="11"/>
      <c r="D51" s="11"/>
      <c r="F51" s="30"/>
      <c r="G51" s="52" t="n">
        <v>-0.644176139729938</v>
      </c>
      <c r="H51" s="11"/>
      <c r="I51" s="11"/>
    </row>
    <row r="52" customFormat="false" ht="13" hidden="false" customHeight="false" outlineLevel="0" collapsed="false">
      <c r="A52" s="12" t="s">
        <v>25</v>
      </c>
      <c r="B52" s="9" t="n">
        <v>-0.461635206157856</v>
      </c>
      <c r="C52" s="17" t="s">
        <v>26</v>
      </c>
      <c r="D52" s="11" t="s">
        <v>24</v>
      </c>
      <c r="F52" s="11" t="s">
        <v>85</v>
      </c>
      <c r="G52" s="52" t="n">
        <v>-0.687735252855176</v>
      </c>
      <c r="H52" s="17" t="s">
        <v>86</v>
      </c>
      <c r="I52" s="11" t="s">
        <v>24</v>
      </c>
    </row>
    <row r="53" customFormat="false" ht="12.8" hidden="false" customHeight="false" outlineLevel="0" collapsed="false">
      <c r="A53" s="8"/>
      <c r="B53" s="9" t="n">
        <v>-0.45647696560718</v>
      </c>
      <c r="C53" s="11"/>
      <c r="D53" s="11"/>
      <c r="F53" s="30"/>
      <c r="G53" s="52" t="n">
        <v>-0.623810232178741</v>
      </c>
      <c r="H53" s="11"/>
      <c r="I53" s="11"/>
    </row>
    <row r="54" customFormat="false" ht="12.8" hidden="false" customHeight="false" outlineLevel="0" collapsed="false">
      <c r="A54" s="8"/>
      <c r="B54" s="9" t="n">
        <v>-0.459709048473666</v>
      </c>
      <c r="C54" s="11"/>
      <c r="D54" s="11"/>
      <c r="F54" s="30"/>
      <c r="G54" s="52" t="n">
        <v>-0.628046380407517</v>
      </c>
      <c r="H54" s="11"/>
      <c r="I54" s="11"/>
    </row>
    <row r="55" customFormat="false" ht="12.8" hidden="false" customHeight="false" outlineLevel="0" collapsed="false">
      <c r="A55" s="13"/>
      <c r="B55" s="14" t="n">
        <v>-0.458988717739295</v>
      </c>
      <c r="C55" s="16"/>
      <c r="D55" s="16"/>
      <c r="F55" s="53"/>
      <c r="G55" s="49" t="n">
        <v>-0.643055717925512</v>
      </c>
      <c r="H55" s="16"/>
      <c r="I55" s="16"/>
    </row>
    <row r="56" customFormat="false" ht="12.8" hidden="false" customHeight="false" outlineLevel="0" collapsed="false">
      <c r="A56" s="4"/>
      <c r="B56" s="5" t="n">
        <v>-0.339081552621986</v>
      </c>
      <c r="C56" s="7"/>
      <c r="D56" s="7"/>
      <c r="F56" s="22"/>
      <c r="G56" s="54" t="n">
        <v>-0.281703857525845</v>
      </c>
      <c r="H56" s="11"/>
      <c r="I56" s="11"/>
    </row>
    <row r="57" customFormat="false" ht="12.8" hidden="false" customHeight="false" outlineLevel="0" collapsed="false">
      <c r="A57" s="8"/>
      <c r="B57" s="9" t="n">
        <v>-0.285048704642467</v>
      </c>
      <c r="C57" s="11"/>
      <c r="D57" s="11"/>
      <c r="F57" s="30"/>
      <c r="G57" s="54" t="n">
        <v>-0.297198046929153</v>
      </c>
      <c r="H57" s="11"/>
      <c r="I57" s="11"/>
    </row>
    <row r="58" customFormat="false" ht="13" hidden="false" customHeight="false" outlineLevel="0" collapsed="false">
      <c r="A58" s="12" t="s">
        <v>27</v>
      </c>
      <c r="B58" s="9" t="n">
        <v>-0.322713200035925</v>
      </c>
      <c r="C58" s="17" t="s">
        <v>28</v>
      </c>
      <c r="D58" s="11" t="s">
        <v>24</v>
      </c>
      <c r="F58" s="11" t="s">
        <v>87</v>
      </c>
      <c r="G58" s="54" t="n">
        <v>-0.372443842214171</v>
      </c>
      <c r="H58" s="17" t="s">
        <v>88</v>
      </c>
      <c r="I58" s="11" t="s">
        <v>24</v>
      </c>
    </row>
    <row r="59" customFormat="false" ht="12.8" hidden="false" customHeight="false" outlineLevel="0" collapsed="false">
      <c r="A59" s="8"/>
      <c r="B59" s="9" t="n">
        <v>-0.328525027761714</v>
      </c>
      <c r="C59" s="11"/>
      <c r="D59" s="11"/>
      <c r="F59" s="30"/>
      <c r="G59" s="54" t="n">
        <v>-0.552244118691869</v>
      </c>
      <c r="H59" s="11"/>
      <c r="I59" s="11"/>
    </row>
    <row r="60" customFormat="false" ht="12.8" hidden="false" customHeight="false" outlineLevel="0" collapsed="false">
      <c r="A60" s="8"/>
      <c r="B60" s="9" t="n">
        <v>-0.344331516574582</v>
      </c>
      <c r="C60" s="11"/>
      <c r="D60" s="11"/>
      <c r="F60" s="30"/>
      <c r="G60" s="54" t="n">
        <v>-0.530047820272364</v>
      </c>
      <c r="H60" s="11"/>
      <c r="I60" s="11"/>
    </row>
    <row r="61" customFormat="false" ht="12.8" hidden="false" customHeight="false" outlineLevel="0" collapsed="false">
      <c r="A61" s="13"/>
      <c r="B61" s="14" t="n">
        <v>-0.338005747708759</v>
      </c>
      <c r="C61" s="16"/>
      <c r="D61" s="16"/>
      <c r="F61" s="53"/>
      <c r="G61" s="54" t="n">
        <v>-0.549363211374426</v>
      </c>
      <c r="H61" s="11"/>
      <c r="I61" s="11"/>
    </row>
    <row r="62" customFormat="false" ht="12.8" hidden="false" customHeight="false" outlineLevel="0" collapsed="false">
      <c r="A62" s="4"/>
      <c r="B62" s="5" t="n">
        <v>-0.299429300400929</v>
      </c>
      <c r="C62" s="7"/>
      <c r="D62" s="7"/>
      <c r="F62" s="22"/>
      <c r="G62" s="51" t="n">
        <v>-0.725697055641283</v>
      </c>
      <c r="H62" s="7"/>
      <c r="I62" s="7"/>
    </row>
    <row r="63" customFormat="false" ht="12.8" hidden="false" customHeight="false" outlineLevel="0" collapsed="false">
      <c r="A63" s="8"/>
      <c r="B63" s="9" t="n">
        <v>-0.2845831721868</v>
      </c>
      <c r="C63" s="11"/>
      <c r="D63" s="11"/>
      <c r="F63" s="30"/>
      <c r="G63" s="52" t="n">
        <v>-0.733207468918784</v>
      </c>
      <c r="H63" s="11"/>
      <c r="I63" s="11"/>
    </row>
    <row r="64" customFormat="false" ht="13" hidden="false" customHeight="false" outlineLevel="0" collapsed="false">
      <c r="A64" s="12" t="s">
        <v>29</v>
      </c>
      <c r="B64" s="9" t="n">
        <v>-0.300086775262513</v>
      </c>
      <c r="C64" s="17" t="s">
        <v>30</v>
      </c>
      <c r="D64" s="11" t="s">
        <v>24</v>
      </c>
      <c r="F64" s="11" t="s">
        <v>89</v>
      </c>
      <c r="G64" s="52" t="n">
        <v>-0.758157965141639</v>
      </c>
      <c r="H64" s="17" t="s">
        <v>90</v>
      </c>
      <c r="I64" s="11" t="s">
        <v>24</v>
      </c>
    </row>
    <row r="65" customFormat="false" ht="12.8" hidden="false" customHeight="false" outlineLevel="0" collapsed="false">
      <c r="A65" s="8"/>
      <c r="B65" s="9" t="n">
        <v>-0.282882590355066</v>
      </c>
      <c r="C65" s="11"/>
      <c r="D65" s="11"/>
      <c r="F65" s="30"/>
      <c r="G65" s="52" t="n">
        <v>-0.624388994378895</v>
      </c>
      <c r="H65" s="11"/>
      <c r="I65" s="11"/>
    </row>
    <row r="66" customFormat="false" ht="12.8" hidden="false" customHeight="false" outlineLevel="0" collapsed="false">
      <c r="A66" s="8"/>
      <c r="B66" s="9" t="n">
        <v>-0.294487066542351</v>
      </c>
      <c r="C66" s="11"/>
      <c r="D66" s="11"/>
      <c r="F66" s="30"/>
      <c r="G66" s="52" t="n">
        <v>-0.653547223887086</v>
      </c>
      <c r="H66" s="11"/>
      <c r="I66" s="11"/>
    </row>
    <row r="67" customFormat="false" ht="12.8" hidden="false" customHeight="false" outlineLevel="0" collapsed="false">
      <c r="A67" s="13"/>
      <c r="B67" s="14" t="n">
        <v>-0.271646258600699</v>
      </c>
      <c r="C67" s="16"/>
      <c r="D67" s="16"/>
      <c r="F67" s="53"/>
      <c r="G67" s="49" t="n">
        <v>-0.627609656606069</v>
      </c>
      <c r="H67" s="16"/>
      <c r="I67" s="16"/>
    </row>
    <row r="68" customFormat="false" ht="12.8" hidden="false" customHeight="false" outlineLevel="0" collapsed="false">
      <c r="A68" s="4"/>
      <c r="B68" s="5" t="n">
        <v>-0.42706241960992</v>
      </c>
      <c r="C68" s="7"/>
      <c r="D68" s="7"/>
      <c r="F68" s="22"/>
      <c r="G68" s="54" t="n">
        <v>-0.696722993453855</v>
      </c>
      <c r="H68" s="11"/>
      <c r="I68" s="11"/>
    </row>
    <row r="69" customFormat="false" ht="12.8" hidden="false" customHeight="false" outlineLevel="0" collapsed="false">
      <c r="A69" s="8"/>
      <c r="B69" s="9" t="n">
        <v>-0.457523777842787</v>
      </c>
      <c r="C69" s="11"/>
      <c r="D69" s="11"/>
      <c r="F69" s="30"/>
      <c r="G69" s="54" t="n">
        <v>-0.675390933878775</v>
      </c>
      <c r="H69" s="11"/>
      <c r="I69" s="11"/>
    </row>
    <row r="70" customFormat="false" ht="13" hidden="false" customHeight="false" outlineLevel="0" collapsed="false">
      <c r="A70" s="12" t="s">
        <v>31</v>
      </c>
      <c r="B70" s="9" t="n">
        <v>-0.443412494878964</v>
      </c>
      <c r="C70" s="17" t="s">
        <v>32</v>
      </c>
      <c r="D70" s="11" t="s">
        <v>24</v>
      </c>
      <c r="F70" s="11" t="s">
        <v>91</v>
      </c>
      <c r="G70" s="54" t="n">
        <v>-0.693462239741621</v>
      </c>
      <c r="H70" s="17" t="s">
        <v>92</v>
      </c>
      <c r="I70" s="11" t="s">
        <v>24</v>
      </c>
    </row>
    <row r="71" customFormat="false" ht="12.8" hidden="false" customHeight="false" outlineLevel="0" collapsed="false">
      <c r="A71" s="8"/>
      <c r="B71" s="9" t="n">
        <v>-0.411175492544157</v>
      </c>
      <c r="C71" s="11"/>
      <c r="D71" s="11"/>
      <c r="F71" s="30"/>
      <c r="G71" s="54" t="n">
        <v>-0.633186675986379</v>
      </c>
      <c r="H71" s="11"/>
      <c r="I71" s="11"/>
    </row>
    <row r="72" customFormat="false" ht="12.8" hidden="false" customHeight="false" outlineLevel="0" collapsed="false">
      <c r="A72" s="8"/>
      <c r="B72" s="9" t="n">
        <v>-0.413885932003239</v>
      </c>
      <c r="C72" s="11"/>
      <c r="D72" s="11"/>
      <c r="F72" s="30"/>
      <c r="G72" s="54" t="n">
        <v>-0.601511152755645</v>
      </c>
      <c r="H72" s="11"/>
      <c r="I72" s="11"/>
    </row>
    <row r="73" customFormat="false" ht="12.65" hidden="false" customHeight="true" outlineLevel="0" collapsed="false">
      <c r="A73" s="13"/>
      <c r="B73" s="14" t="n">
        <v>-0.428149708420929</v>
      </c>
      <c r="C73" s="16"/>
      <c r="D73" s="16"/>
      <c r="F73" s="53"/>
      <c r="G73" s="54" t="n">
        <v>-0.618455360240997</v>
      </c>
      <c r="H73" s="11"/>
      <c r="I73" s="11"/>
    </row>
    <row r="74" customFormat="false" ht="12.8" hidden="false" customHeight="false" outlineLevel="0" collapsed="false">
      <c r="A74" s="4"/>
      <c r="B74" s="5" t="n">
        <v>-0.40093793869111</v>
      </c>
      <c r="C74" s="7"/>
      <c r="D74" s="7"/>
      <c r="F74" s="22"/>
      <c r="G74" s="51" t="n">
        <v>-0.625621273143377</v>
      </c>
      <c r="H74" s="7"/>
      <c r="I74" s="7"/>
    </row>
    <row r="75" customFormat="false" ht="12.8" hidden="false" customHeight="false" outlineLevel="0" collapsed="false">
      <c r="A75" s="8"/>
      <c r="B75" s="9" t="n">
        <v>-0.300610415465444</v>
      </c>
      <c r="C75" s="11"/>
      <c r="D75" s="11"/>
      <c r="F75" s="30"/>
      <c r="G75" s="52" t="n">
        <v>-0.609349600121795</v>
      </c>
      <c r="H75" s="11"/>
      <c r="I75" s="11"/>
    </row>
    <row r="76" customFormat="false" ht="13" hidden="false" customHeight="false" outlineLevel="0" collapsed="false">
      <c r="A76" s="12" t="s">
        <v>33</v>
      </c>
      <c r="B76" s="9" t="n">
        <v>-0.343370271474085</v>
      </c>
      <c r="C76" s="17" t="s">
        <v>34</v>
      </c>
      <c r="D76" s="11" t="s">
        <v>24</v>
      </c>
      <c r="F76" s="11" t="s">
        <v>93</v>
      </c>
      <c r="G76" s="52" t="n">
        <v>-0.620612060384281</v>
      </c>
      <c r="H76" s="17" t="s">
        <v>94</v>
      </c>
      <c r="I76" s="11" t="s">
        <v>24</v>
      </c>
    </row>
    <row r="77" customFormat="false" ht="12.8" hidden="false" customHeight="false" outlineLevel="0" collapsed="false">
      <c r="A77" s="8"/>
      <c r="B77" s="9" t="n">
        <v>-0.305612100858609</v>
      </c>
      <c r="C77" s="11"/>
      <c r="D77" s="11"/>
      <c r="F77" s="30"/>
      <c r="G77" s="52" t="n">
        <v>-0.509026412446399</v>
      </c>
      <c r="H77" s="11"/>
      <c r="I77" s="11"/>
    </row>
    <row r="78" customFormat="false" ht="12.8" hidden="false" customHeight="false" outlineLevel="0" collapsed="false">
      <c r="A78" s="8"/>
      <c r="B78" s="9" t="n">
        <v>-0.311455946109983</v>
      </c>
      <c r="C78" s="11"/>
      <c r="D78" s="11"/>
      <c r="F78" s="30"/>
      <c r="G78" s="52" t="n">
        <v>-0.537714129410271</v>
      </c>
      <c r="H78" s="11"/>
      <c r="I78" s="11"/>
    </row>
    <row r="79" customFormat="false" ht="12.8" hidden="false" customHeight="false" outlineLevel="0" collapsed="false">
      <c r="A79" s="4"/>
      <c r="B79" s="5" t="n">
        <v>-0.0759583306880077</v>
      </c>
      <c r="C79" s="7"/>
      <c r="D79" s="7"/>
      <c r="F79" s="26"/>
      <c r="G79" s="49" t="n">
        <v>-0.506711540392495</v>
      </c>
      <c r="H79" s="16"/>
      <c r="I79" s="16"/>
    </row>
    <row r="80" customFormat="false" ht="12.8" hidden="false" customHeight="false" outlineLevel="0" collapsed="false">
      <c r="A80" s="8"/>
      <c r="B80" s="9" t="n">
        <v>-0.0787940763173103</v>
      </c>
      <c r="C80" s="11"/>
      <c r="D80" s="11"/>
      <c r="F80" s="27"/>
      <c r="G80" s="54" t="n">
        <v>-0.437486804126037</v>
      </c>
      <c r="H80" s="11"/>
      <c r="I80" s="11"/>
    </row>
    <row r="81" customFormat="false" ht="12.8" hidden="false" customHeight="false" outlineLevel="0" collapsed="false">
      <c r="A81" s="12" t="s">
        <v>35</v>
      </c>
      <c r="B81" s="9" t="n">
        <v>-0.0920329118298634</v>
      </c>
      <c r="C81" s="17" t="s">
        <v>36</v>
      </c>
      <c r="D81" s="11" t="s">
        <v>24</v>
      </c>
      <c r="F81" s="30"/>
      <c r="G81" s="54" t="n">
        <v>-0.481845342351886</v>
      </c>
      <c r="H81" s="24"/>
      <c r="I81" s="24"/>
    </row>
    <row r="82" customFormat="false" ht="13" hidden="false" customHeight="false" outlineLevel="0" collapsed="false">
      <c r="A82" s="8"/>
      <c r="B82" s="9" t="n">
        <v>-0.0291574601759495</v>
      </c>
      <c r="C82" s="11"/>
      <c r="D82" s="11"/>
      <c r="F82" s="11" t="s">
        <v>95</v>
      </c>
      <c r="G82" s="54" t="n">
        <v>-0.521556691501145</v>
      </c>
      <c r="H82" s="17" t="s">
        <v>96</v>
      </c>
      <c r="I82" s="11" t="s">
        <v>24</v>
      </c>
    </row>
    <row r="83" customFormat="false" ht="12.8" hidden="false" customHeight="false" outlineLevel="0" collapsed="false">
      <c r="A83" s="8"/>
      <c r="B83" s="9" t="n">
        <v>-0.0522136046990644</v>
      </c>
      <c r="C83" s="11"/>
      <c r="D83" s="11"/>
      <c r="F83" s="24"/>
      <c r="G83" s="54" t="n">
        <v>-0.203268244880141</v>
      </c>
      <c r="H83" s="11"/>
      <c r="I83" s="11"/>
    </row>
    <row r="84" customFormat="false" ht="12.8" hidden="false" customHeight="false" outlineLevel="0" collapsed="false">
      <c r="A84" s="13"/>
      <c r="B84" s="14" t="n">
        <v>-0.0383740653351608</v>
      </c>
      <c r="C84" s="16"/>
      <c r="D84" s="16"/>
      <c r="F84" s="30"/>
      <c r="G84" s="54" t="n">
        <v>-0.265986481724593</v>
      </c>
      <c r="H84" s="11"/>
      <c r="I84" s="11"/>
    </row>
    <row r="85" customFormat="false" ht="12.8" hidden="false" customHeight="false" outlineLevel="0" collapsed="false">
      <c r="A85" s="18"/>
      <c r="B85" s="5" t="n">
        <v>-0.264469348386036</v>
      </c>
      <c r="C85" s="7"/>
      <c r="D85" s="7"/>
      <c r="F85" s="53"/>
      <c r="G85" s="54" t="n">
        <v>-0.457436428906222</v>
      </c>
      <c r="H85" s="11"/>
      <c r="I85" s="11"/>
    </row>
    <row r="86" customFormat="false" ht="12.8" hidden="false" customHeight="false" outlineLevel="0" collapsed="false">
      <c r="A86" s="19"/>
      <c r="B86" s="9" t="n">
        <v>-0.281225997829562</v>
      </c>
      <c r="C86" s="11"/>
      <c r="D86" s="11"/>
      <c r="F86" s="55"/>
      <c r="G86" s="51" t="n">
        <v>-0.514455332479025</v>
      </c>
      <c r="H86" s="7"/>
      <c r="I86" s="7"/>
    </row>
    <row r="87" customFormat="false" ht="12.8" hidden="false" customHeight="false" outlineLevel="0" collapsed="false">
      <c r="A87" s="12" t="s">
        <v>37</v>
      </c>
      <c r="B87" s="9" t="n">
        <v>-0.251139718315046</v>
      </c>
      <c r="C87" s="17" t="s">
        <v>38</v>
      </c>
      <c r="D87" s="11" t="s">
        <v>24</v>
      </c>
      <c r="F87" s="56"/>
      <c r="G87" s="52" t="n">
        <v>-0.506170706174929</v>
      </c>
      <c r="H87" s="24"/>
      <c r="I87" s="24"/>
    </row>
    <row r="88" customFormat="false" ht="13" hidden="false" customHeight="false" outlineLevel="0" collapsed="false">
      <c r="A88" s="19"/>
      <c r="B88" s="9" t="n">
        <v>-0.279309178802904</v>
      </c>
      <c r="C88" s="11"/>
      <c r="D88" s="11"/>
      <c r="F88" s="11" t="s">
        <v>97</v>
      </c>
      <c r="G88" s="52" t="n">
        <v>-0.54529253757489</v>
      </c>
      <c r="H88" s="17" t="s">
        <v>98</v>
      </c>
      <c r="I88" s="11" t="s">
        <v>24</v>
      </c>
    </row>
    <row r="89" customFormat="false" ht="12.8" hidden="false" customHeight="false" outlineLevel="0" collapsed="false">
      <c r="A89" s="19"/>
      <c r="B89" s="9" t="n">
        <v>-0.231664389255841</v>
      </c>
      <c r="C89" s="11"/>
      <c r="D89" s="11"/>
      <c r="F89" s="56"/>
      <c r="G89" s="52" t="n">
        <v>-0.362900871122723</v>
      </c>
      <c r="H89" s="11"/>
      <c r="I89" s="11"/>
    </row>
    <row r="90" customFormat="false" ht="12.8" hidden="false" customHeight="false" outlineLevel="0" collapsed="false">
      <c r="A90" s="20"/>
      <c r="B90" s="14" t="n">
        <v>-0.251099487977051</v>
      </c>
      <c r="C90" s="16"/>
      <c r="D90" s="16"/>
      <c r="F90" s="56"/>
      <c r="G90" s="52" t="n">
        <v>-0.34960296103191</v>
      </c>
      <c r="H90" s="11"/>
      <c r="I90" s="11"/>
    </row>
    <row r="91" customFormat="false" ht="12.8" hidden="false" customHeight="false" outlineLevel="0" collapsed="false">
      <c r="A91" s="4"/>
      <c r="B91" s="5" t="n">
        <v>-0.282407520310894</v>
      </c>
      <c r="C91" s="7"/>
      <c r="D91" s="7"/>
      <c r="F91" s="57"/>
      <c r="G91" s="49" t="n">
        <v>-0.364735432035813</v>
      </c>
      <c r="H91" s="16"/>
      <c r="I91" s="16"/>
    </row>
    <row r="92" customFormat="false" ht="12.8" hidden="false" customHeight="false" outlineLevel="0" collapsed="false">
      <c r="A92" s="8"/>
      <c r="B92" s="9" t="n">
        <v>-0.299784960179073</v>
      </c>
      <c r="C92" s="11"/>
      <c r="D92" s="11"/>
      <c r="F92" s="27"/>
      <c r="G92" s="51" t="n">
        <v>-0.526365588696565</v>
      </c>
      <c r="H92" s="27"/>
      <c r="I92" s="27"/>
    </row>
    <row r="93" customFormat="false" ht="12.8" hidden="false" customHeight="false" outlineLevel="0" collapsed="false">
      <c r="A93" s="12" t="s">
        <v>39</v>
      </c>
      <c r="B93" s="9" t="n">
        <v>-0.291170217434542</v>
      </c>
      <c r="C93" s="17" t="s">
        <v>40</v>
      </c>
      <c r="D93" s="11" t="s">
        <v>24</v>
      </c>
      <c r="F93" s="30"/>
      <c r="G93" s="52" t="n">
        <v>-0.480917695751184</v>
      </c>
      <c r="H93" s="11"/>
      <c r="I93" s="11"/>
    </row>
    <row r="94" customFormat="false" ht="13" hidden="false" customHeight="false" outlineLevel="0" collapsed="false">
      <c r="A94" s="8"/>
      <c r="B94" s="9" t="n">
        <v>-0.255639812831913</v>
      </c>
      <c r="C94" s="11"/>
      <c r="D94" s="11"/>
      <c r="F94" s="30"/>
      <c r="G94" s="52" t="n">
        <v>-0.535604101207637</v>
      </c>
      <c r="H94" s="17" t="s">
        <v>99</v>
      </c>
      <c r="I94" s="11" t="s">
        <v>24</v>
      </c>
    </row>
    <row r="95" customFormat="false" ht="12.8" hidden="false" customHeight="false" outlineLevel="0" collapsed="false">
      <c r="A95" s="13"/>
      <c r="B95" s="14" t="n">
        <v>-0.2594709886437</v>
      </c>
      <c r="C95" s="16"/>
      <c r="D95" s="16"/>
      <c r="F95" s="11" t="s">
        <v>100</v>
      </c>
      <c r="G95" s="52" t="n">
        <v>-0.342206186882374</v>
      </c>
      <c r="H95" s="11"/>
      <c r="I95" s="11"/>
    </row>
    <row r="96" customFormat="false" ht="12.8" hidden="false" customHeight="false" outlineLevel="0" collapsed="false">
      <c r="A96" s="58" t="s">
        <v>101</v>
      </c>
      <c r="F96" s="30"/>
      <c r="G96" s="41" t="n">
        <v>-0.356654143141197</v>
      </c>
      <c r="H96" s="24"/>
      <c r="I96" s="24"/>
    </row>
    <row r="97" customFormat="false" ht="12.8" hidden="false" customHeight="false" outlineLevel="0" collapsed="false">
      <c r="F97" s="53"/>
      <c r="G97" s="42" t="n">
        <v>-0.365661003228605</v>
      </c>
      <c r="H97" s="26"/>
      <c r="I97" s="2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9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58" activeCellId="1" sqref="F1:F20 G58"/>
    </sheetView>
  </sheetViews>
  <sheetFormatPr defaultRowHeight="12.8" zeroHeight="false" outlineLevelRow="0" outlineLevelCol="0"/>
  <cols>
    <col collapsed="false" customWidth="true" hidden="false" outlineLevel="0" max="1" min="1" style="1" width="19.72"/>
    <col collapsed="false" customWidth="true" hidden="false" outlineLevel="0" max="2" min="2" style="1" width="21.39"/>
    <col collapsed="false" customWidth="true" hidden="false" outlineLevel="0" max="3" min="3" style="2" width="25.53"/>
    <col collapsed="false" customWidth="true" hidden="false" outlineLevel="0" max="4" min="4" style="2" width="18.85"/>
    <col collapsed="false" customWidth="true" hidden="false" outlineLevel="0" max="5" min="5" style="0" width="16.48"/>
    <col collapsed="false" customWidth="true" hidden="false" outlineLevel="0" max="6" min="6" style="0" width="17.87"/>
    <col collapsed="false" customWidth="true" hidden="false" outlineLevel="0" max="7" min="7" style="0" width="20.11"/>
    <col collapsed="false" customWidth="true" hidden="false" outlineLevel="0" max="8" min="8" style="0" width="26.39"/>
    <col collapsed="false" customWidth="true" hidden="false" outlineLevel="0" max="9" min="9" style="0" width="20.11"/>
    <col collapsed="false" customWidth="true" hidden="false" outlineLevel="0" max="10" min="10" style="0" width="17.87"/>
    <col collapsed="false" customWidth="false" hidden="false" outlineLevel="0" max="11" min="11" style="0" width="11.52"/>
    <col collapsed="false" customWidth="true" hidden="false" outlineLevel="0" max="12" min="12" style="0" width="26.59"/>
    <col collapsed="false" customWidth="true" hidden="false" outlineLevel="0" max="13" min="13" style="0" width="20.11"/>
    <col collapsed="false" customWidth="false" hidden="false" outlineLevel="0" max="1025" min="14" style="0" width="11.52"/>
  </cols>
  <sheetData>
    <row r="1" customFormat="false" ht="13" hidden="false" customHeight="false" outlineLevel="0" collapsed="false">
      <c r="A1" s="3" t="s">
        <v>0</v>
      </c>
      <c r="B1" s="3" t="s">
        <v>102</v>
      </c>
      <c r="C1" s="3" t="s">
        <v>3</v>
      </c>
      <c r="D1" s="3" t="s">
        <v>4</v>
      </c>
      <c r="F1" s="3" t="s">
        <v>0</v>
      </c>
      <c r="G1" s="3" t="s">
        <v>103</v>
      </c>
      <c r="H1" s="3" t="s">
        <v>3</v>
      </c>
      <c r="I1" s="3" t="s">
        <v>4</v>
      </c>
    </row>
    <row r="2" customFormat="false" ht="12.8" hidden="false" customHeight="false" outlineLevel="0" collapsed="false">
      <c r="A2" s="4"/>
      <c r="B2" s="5" t="n">
        <v>0.00330089578980916</v>
      </c>
      <c r="C2" s="7"/>
      <c r="D2" s="7"/>
      <c r="F2" s="5"/>
      <c r="G2" s="44" t="n">
        <v>-0.0535991256443435</v>
      </c>
      <c r="H2" s="27"/>
      <c r="I2" s="59"/>
    </row>
    <row r="3" customFormat="false" ht="12.8" hidden="false" customHeight="false" outlineLevel="0" collapsed="false">
      <c r="A3" s="8"/>
      <c r="B3" s="9" t="n">
        <v>0.0163651278391409</v>
      </c>
      <c r="C3" s="11"/>
      <c r="D3" s="11"/>
      <c r="F3" s="11" t="s">
        <v>5</v>
      </c>
      <c r="G3" s="0" t="n">
        <v>-0.0150226308212511</v>
      </c>
      <c r="H3" s="11" t="s">
        <v>6</v>
      </c>
      <c r="I3" s="11" t="s">
        <v>7</v>
      </c>
    </row>
    <row r="4" customFormat="false" ht="12.8" hidden="false" customHeight="false" outlineLevel="0" collapsed="false">
      <c r="A4" s="12" t="s">
        <v>5</v>
      </c>
      <c r="B4" s="9" t="n">
        <v>0.0160855049101664</v>
      </c>
      <c r="C4" s="11" t="s">
        <v>6</v>
      </c>
      <c r="D4" s="11" t="s">
        <v>7</v>
      </c>
      <c r="F4" s="14"/>
      <c r="G4" s="45" t="n">
        <v>-0.0440443322520035</v>
      </c>
      <c r="H4" s="26"/>
      <c r="I4" s="46"/>
    </row>
    <row r="5" customFormat="false" ht="12.8" hidden="false" customHeight="false" outlineLevel="0" collapsed="false">
      <c r="A5" s="8"/>
      <c r="B5" s="9" t="n">
        <v>-0.00549364667156622</v>
      </c>
      <c r="C5" s="11"/>
      <c r="D5" s="11"/>
      <c r="F5" s="5"/>
      <c r="G5" s="0" t="n">
        <v>-0.324592144109738</v>
      </c>
      <c r="H5" s="24"/>
      <c r="I5" s="60"/>
    </row>
    <row r="6" customFormat="false" ht="12.8" hidden="false" customHeight="false" outlineLevel="0" collapsed="false">
      <c r="A6" s="8"/>
      <c r="B6" s="9" t="n">
        <v>-0.0084312556414011</v>
      </c>
      <c r="C6" s="11"/>
      <c r="D6" s="11"/>
      <c r="F6" s="11" t="s">
        <v>8</v>
      </c>
      <c r="G6" s="0" t="n">
        <v>-0.319975326368329</v>
      </c>
      <c r="H6" s="17" t="s">
        <v>9</v>
      </c>
      <c r="I6" s="11" t="s">
        <v>10</v>
      </c>
    </row>
    <row r="7" customFormat="false" ht="12.8" hidden="false" customHeight="false" outlineLevel="0" collapsed="false">
      <c r="A7" s="13"/>
      <c r="B7" s="14" t="n">
        <v>-0.00498979487135582</v>
      </c>
      <c r="C7" s="16"/>
      <c r="D7" s="16"/>
      <c r="F7" s="14"/>
      <c r="G7" s="0" t="n">
        <v>-0.298896510296007</v>
      </c>
      <c r="H7" s="24"/>
      <c r="I7" s="60"/>
    </row>
    <row r="8" customFormat="false" ht="12.8" hidden="false" customHeight="false" outlineLevel="0" collapsed="false">
      <c r="A8" s="4"/>
      <c r="B8" s="5" t="n">
        <v>-0.229232266280271</v>
      </c>
      <c r="C8" s="7"/>
      <c r="D8" s="7"/>
      <c r="F8" s="5"/>
      <c r="G8" s="44" t="n">
        <v>-0.265656758892598</v>
      </c>
      <c r="H8" s="27"/>
      <c r="I8" s="59"/>
    </row>
    <row r="9" customFormat="false" ht="12.8" hidden="false" customHeight="false" outlineLevel="0" collapsed="false">
      <c r="A9" s="8"/>
      <c r="B9" s="9" t="n">
        <v>-0.202692354799457</v>
      </c>
      <c r="C9" s="11"/>
      <c r="D9" s="11"/>
      <c r="F9" s="11" t="s">
        <v>11</v>
      </c>
      <c r="G9" s="0" t="n">
        <v>-0.221386464396051</v>
      </c>
      <c r="H9" s="17" t="s">
        <v>12</v>
      </c>
      <c r="I9" s="11" t="s">
        <v>10</v>
      </c>
    </row>
    <row r="10" customFormat="false" ht="12.8" hidden="false" customHeight="false" outlineLevel="0" collapsed="false">
      <c r="A10" s="12" t="s">
        <v>8</v>
      </c>
      <c r="B10" s="9" t="n">
        <v>-0.207908847441471</v>
      </c>
      <c r="C10" s="17" t="s">
        <v>9</v>
      </c>
      <c r="D10" s="11" t="s">
        <v>10</v>
      </c>
      <c r="F10" s="14"/>
      <c r="G10" s="45" t="n">
        <v>-0.241807209148905</v>
      </c>
      <c r="H10" s="26"/>
      <c r="I10" s="46"/>
    </row>
    <row r="11" customFormat="false" ht="12.8" hidden="false" customHeight="false" outlineLevel="0" collapsed="false">
      <c r="A11" s="8"/>
      <c r="B11" s="9" t="n">
        <v>-0.206842162138454</v>
      </c>
      <c r="C11" s="11"/>
      <c r="D11" s="11"/>
      <c r="F11" s="5"/>
      <c r="G11" s="0" t="n">
        <v>-0.0366190241508404</v>
      </c>
      <c r="H11" s="24"/>
      <c r="I11" s="60"/>
    </row>
    <row r="12" customFormat="false" ht="12.8" hidden="false" customHeight="false" outlineLevel="0" collapsed="false">
      <c r="A12" s="8"/>
      <c r="B12" s="9" t="n">
        <v>-0.210179129399509</v>
      </c>
      <c r="C12" s="11"/>
      <c r="D12" s="11"/>
      <c r="F12" s="11" t="s">
        <v>13</v>
      </c>
      <c r="G12" s="0" t="n">
        <v>-0.00748564886690646</v>
      </c>
      <c r="H12" s="17" t="s">
        <v>14</v>
      </c>
      <c r="I12" s="11" t="s">
        <v>10</v>
      </c>
    </row>
    <row r="13" customFormat="false" ht="12.8" hidden="false" customHeight="false" outlineLevel="0" collapsed="false">
      <c r="A13" s="13"/>
      <c r="B13" s="14" t="n">
        <v>-0.192958204091903</v>
      </c>
      <c r="C13" s="16"/>
      <c r="D13" s="16"/>
      <c r="F13" s="14"/>
      <c r="G13" s="0" t="n">
        <v>-0.014024464172978</v>
      </c>
      <c r="H13" s="24"/>
      <c r="I13" s="60"/>
    </row>
    <row r="14" customFormat="false" ht="12.8" hidden="false" customHeight="false" outlineLevel="0" collapsed="false">
      <c r="A14" s="4"/>
      <c r="B14" s="5" t="n">
        <v>-0.166177058249056</v>
      </c>
      <c r="C14" s="7"/>
      <c r="D14" s="7"/>
      <c r="F14" s="5"/>
      <c r="G14" s="44" t="n">
        <v>-0.105255168371626</v>
      </c>
      <c r="H14" s="27"/>
      <c r="I14" s="59"/>
    </row>
    <row r="15" customFormat="false" ht="12.8" hidden="false" customHeight="false" outlineLevel="0" collapsed="false">
      <c r="A15" s="8"/>
      <c r="B15" s="9" t="n">
        <v>-0.164505829579301</v>
      </c>
      <c r="C15" s="11"/>
      <c r="D15" s="11"/>
      <c r="F15" s="11" t="s">
        <v>15</v>
      </c>
      <c r="G15" s="0" t="n">
        <v>-0.0871870492472</v>
      </c>
      <c r="H15" s="17" t="s">
        <v>16</v>
      </c>
      <c r="I15" s="11" t="s">
        <v>17</v>
      </c>
    </row>
    <row r="16" customFormat="false" ht="12.8" hidden="false" customHeight="false" outlineLevel="0" collapsed="false">
      <c r="A16" s="12" t="s">
        <v>11</v>
      </c>
      <c r="B16" s="9" t="n">
        <v>-0.17024566039024</v>
      </c>
      <c r="C16" s="17" t="s">
        <v>12</v>
      </c>
      <c r="D16" s="11" t="s">
        <v>10</v>
      </c>
      <c r="F16" s="14"/>
      <c r="G16" s="45" t="n">
        <v>-0.0600612387891861</v>
      </c>
      <c r="H16" s="26"/>
      <c r="I16" s="46"/>
    </row>
    <row r="17" customFormat="false" ht="12.8" hidden="false" customHeight="false" outlineLevel="0" collapsed="false">
      <c r="A17" s="8"/>
      <c r="B17" s="9" t="n">
        <v>-0.152119022446012</v>
      </c>
      <c r="C17" s="11"/>
      <c r="D17" s="11"/>
      <c r="F17" s="5"/>
      <c r="G17" s="0" t="n">
        <v>-0.209458911566652</v>
      </c>
      <c r="H17" s="24"/>
      <c r="I17" s="60"/>
    </row>
    <row r="18" customFormat="false" ht="12.8" hidden="false" customHeight="false" outlineLevel="0" collapsed="false">
      <c r="A18" s="8"/>
      <c r="B18" s="9" t="n">
        <v>-0.154580906105863</v>
      </c>
      <c r="C18" s="11"/>
      <c r="D18" s="11"/>
      <c r="F18" s="11" t="s">
        <v>18</v>
      </c>
      <c r="G18" s="0" t="n">
        <v>-0.201793245749535</v>
      </c>
      <c r="H18" s="17" t="s">
        <v>19</v>
      </c>
      <c r="I18" s="11" t="s">
        <v>17</v>
      </c>
    </row>
    <row r="19" customFormat="false" ht="12.8" hidden="false" customHeight="false" outlineLevel="0" collapsed="false">
      <c r="A19" s="13"/>
      <c r="B19" s="14" t="n">
        <v>-0.141866822761277</v>
      </c>
      <c r="C19" s="16"/>
      <c r="D19" s="16"/>
      <c r="F19" s="14"/>
      <c r="G19" s="0" t="n">
        <v>-0.19070069305738</v>
      </c>
      <c r="H19" s="24"/>
      <c r="I19" s="60"/>
    </row>
    <row r="20" customFormat="false" ht="12.8" hidden="false" customHeight="false" outlineLevel="0" collapsed="false">
      <c r="A20" s="4"/>
      <c r="B20" s="5" t="n">
        <v>0.0115597192538325</v>
      </c>
      <c r="C20" s="7"/>
      <c r="D20" s="7"/>
      <c r="F20" s="5"/>
      <c r="G20" s="44" t="n">
        <v>-0.313754679340315</v>
      </c>
      <c r="H20" s="27"/>
      <c r="I20" s="59"/>
    </row>
    <row r="21" customFormat="false" ht="12.8" hidden="false" customHeight="false" outlineLevel="0" collapsed="false">
      <c r="A21" s="8"/>
      <c r="B21" s="9" t="n">
        <v>0.00480513227086358</v>
      </c>
      <c r="C21" s="11"/>
      <c r="D21" s="11"/>
      <c r="F21" s="11" t="s">
        <v>20</v>
      </c>
      <c r="G21" s="0" t="n">
        <v>-0.402966481235689</v>
      </c>
      <c r="H21" s="17" t="s">
        <v>21</v>
      </c>
      <c r="I21" s="11" t="s">
        <v>17</v>
      </c>
    </row>
    <row r="22" customFormat="false" ht="12.8" hidden="false" customHeight="false" outlineLevel="0" collapsed="false">
      <c r="A22" s="12" t="s">
        <v>13</v>
      </c>
      <c r="B22" s="9" t="n">
        <v>0.00610626933182072</v>
      </c>
      <c r="C22" s="17" t="s">
        <v>14</v>
      </c>
      <c r="D22" s="11" t="s">
        <v>10</v>
      </c>
      <c r="F22" s="14"/>
      <c r="G22" s="45" t="n">
        <v>-0.445715860322085</v>
      </c>
      <c r="H22" s="26"/>
      <c r="I22" s="46"/>
    </row>
    <row r="23" customFormat="false" ht="12.8" hidden="false" customHeight="false" outlineLevel="0" collapsed="false">
      <c r="A23" s="8"/>
      <c r="B23" s="9" t="n">
        <v>-0.00915545711751343</v>
      </c>
      <c r="C23" s="11"/>
      <c r="D23" s="11"/>
      <c r="F23" s="5"/>
      <c r="G23" s="0" t="n">
        <v>-0.433695056982651</v>
      </c>
      <c r="H23" s="24"/>
      <c r="I23" s="60"/>
    </row>
    <row r="24" customFormat="false" ht="12.8" hidden="false" customHeight="false" outlineLevel="0" collapsed="false">
      <c r="A24" s="8"/>
      <c r="B24" s="9" t="n">
        <v>-0.0351176321945112</v>
      </c>
      <c r="C24" s="11"/>
      <c r="D24" s="11"/>
      <c r="F24" s="11" t="s">
        <v>22</v>
      </c>
      <c r="G24" s="0" t="n">
        <v>-0.437193613788769</v>
      </c>
      <c r="H24" s="17" t="s">
        <v>23</v>
      </c>
      <c r="I24" s="11" t="s">
        <v>24</v>
      </c>
    </row>
    <row r="25" customFormat="false" ht="12.8" hidden="false" customHeight="false" outlineLevel="0" collapsed="false">
      <c r="A25" s="13"/>
      <c r="B25" s="14" t="n">
        <v>-0.0258674799428385</v>
      </c>
      <c r="C25" s="16"/>
      <c r="D25" s="16"/>
      <c r="F25" s="14"/>
      <c r="G25" s="0" t="n">
        <v>-0.37412643148651</v>
      </c>
      <c r="H25" s="24"/>
      <c r="I25" s="60"/>
    </row>
    <row r="26" customFormat="false" ht="12.8" hidden="false" customHeight="false" outlineLevel="0" collapsed="false">
      <c r="A26" s="4"/>
      <c r="B26" s="5" t="n">
        <v>0.00804019027733264</v>
      </c>
      <c r="C26" s="7"/>
      <c r="D26" s="7"/>
      <c r="F26" s="5"/>
      <c r="G26" s="44" t="n">
        <v>-0.527035399239917</v>
      </c>
      <c r="H26" s="27"/>
      <c r="I26" s="59"/>
    </row>
    <row r="27" customFormat="false" ht="12.8" hidden="false" customHeight="false" outlineLevel="0" collapsed="false">
      <c r="A27" s="8"/>
      <c r="B27" s="9" t="n">
        <v>0.0100910731287759</v>
      </c>
      <c r="C27" s="11"/>
      <c r="D27" s="11"/>
      <c r="F27" s="11" t="s">
        <v>25</v>
      </c>
      <c r="G27" s="0" t="n">
        <v>-0.53967199958348</v>
      </c>
      <c r="H27" s="17" t="s">
        <v>26</v>
      </c>
      <c r="I27" s="11" t="s">
        <v>24</v>
      </c>
    </row>
    <row r="28" customFormat="false" ht="12.8" hidden="false" customHeight="false" outlineLevel="0" collapsed="false">
      <c r="A28" s="12" t="s">
        <v>15</v>
      </c>
      <c r="B28" s="9" t="n">
        <v>-0.0143236418069307</v>
      </c>
      <c r="C28" s="17" t="s">
        <v>16</v>
      </c>
      <c r="D28" s="11" t="s">
        <v>17</v>
      </c>
      <c r="F28" s="14"/>
      <c r="G28" s="45" t="n">
        <v>-0.651769793309934</v>
      </c>
      <c r="H28" s="26"/>
      <c r="I28" s="46"/>
    </row>
    <row r="29" customFormat="false" ht="12.8" hidden="false" customHeight="false" outlineLevel="0" collapsed="false">
      <c r="A29" s="8"/>
      <c r="B29" s="9" t="n">
        <v>-0.0414918827300747</v>
      </c>
      <c r="C29" s="11"/>
      <c r="D29" s="11"/>
      <c r="F29" s="5"/>
      <c r="G29" s="0" t="n">
        <v>-0.478629618020923</v>
      </c>
      <c r="H29" s="24"/>
      <c r="I29" s="60"/>
    </row>
    <row r="30" customFormat="false" ht="12.8" hidden="false" customHeight="false" outlineLevel="0" collapsed="false">
      <c r="A30" s="8"/>
      <c r="B30" s="9" t="n">
        <v>-0.0414392613903277</v>
      </c>
      <c r="C30" s="11"/>
      <c r="D30" s="11"/>
      <c r="F30" s="11" t="s">
        <v>27</v>
      </c>
      <c r="G30" s="0" t="n">
        <v>-0.580927482164673</v>
      </c>
      <c r="H30" s="17" t="s">
        <v>28</v>
      </c>
      <c r="I30" s="11" t="s">
        <v>24</v>
      </c>
    </row>
    <row r="31" customFormat="false" ht="12.8" hidden="false" customHeight="false" outlineLevel="0" collapsed="false">
      <c r="A31" s="13"/>
      <c r="B31" s="14" t="n">
        <v>-0.0372012803058352</v>
      </c>
      <c r="C31" s="16"/>
      <c r="D31" s="16"/>
      <c r="F31" s="14"/>
      <c r="G31" s="0" t="n">
        <v>-0.549731591970661</v>
      </c>
      <c r="H31" s="24"/>
      <c r="I31" s="60"/>
    </row>
    <row r="32" customFormat="false" ht="12.8" hidden="false" customHeight="false" outlineLevel="0" collapsed="false">
      <c r="A32" s="4"/>
      <c r="B32" s="5" t="n">
        <v>-0.205163705851364</v>
      </c>
      <c r="C32" s="7"/>
      <c r="D32" s="7"/>
      <c r="F32" s="5"/>
      <c r="G32" s="44" t="n">
        <v>-0.373133731462108</v>
      </c>
      <c r="H32" s="27"/>
      <c r="I32" s="59"/>
    </row>
    <row r="33" customFormat="false" ht="12.8" hidden="false" customHeight="false" outlineLevel="0" collapsed="false">
      <c r="A33" s="8"/>
      <c r="B33" s="9" t="n">
        <v>-0.193387091471779</v>
      </c>
      <c r="C33" s="11"/>
      <c r="D33" s="11"/>
      <c r="F33" s="11" t="s">
        <v>29</v>
      </c>
      <c r="G33" s="0" t="n">
        <v>-0.39680804631864</v>
      </c>
      <c r="H33" s="17" t="s">
        <v>30</v>
      </c>
      <c r="I33" s="11" t="s">
        <v>24</v>
      </c>
    </row>
    <row r="34" customFormat="false" ht="12.8" hidden="false" customHeight="false" outlineLevel="0" collapsed="false">
      <c r="A34" s="12" t="s">
        <v>18</v>
      </c>
      <c r="B34" s="9" t="n">
        <v>-0.20457936289021</v>
      </c>
      <c r="C34" s="17" t="s">
        <v>19</v>
      </c>
      <c r="D34" s="11" t="s">
        <v>17</v>
      </c>
      <c r="F34" s="14"/>
      <c r="G34" s="45" t="n">
        <v>-0.408151090301907</v>
      </c>
      <c r="H34" s="26"/>
      <c r="I34" s="46"/>
    </row>
    <row r="35" customFormat="false" ht="12.8" hidden="false" customHeight="false" outlineLevel="0" collapsed="false">
      <c r="A35" s="8"/>
      <c r="B35" s="9" t="n">
        <v>-0.184624878198765</v>
      </c>
      <c r="C35" s="11"/>
      <c r="D35" s="11"/>
      <c r="F35" s="5"/>
      <c r="G35" s="0" t="n">
        <v>-0.555235320322694</v>
      </c>
      <c r="H35" s="24"/>
      <c r="I35" s="60"/>
    </row>
    <row r="36" customFormat="false" ht="12.8" hidden="false" customHeight="false" outlineLevel="0" collapsed="false">
      <c r="A36" s="8"/>
      <c r="B36" s="9" t="n">
        <v>-0.17999461097</v>
      </c>
      <c r="C36" s="11"/>
      <c r="D36" s="11"/>
      <c r="F36" s="11" t="s">
        <v>31</v>
      </c>
      <c r="G36" s="0" t="n">
        <v>-0.565819245897368</v>
      </c>
      <c r="H36" s="17" t="s">
        <v>32</v>
      </c>
      <c r="I36" s="11" t="s">
        <v>24</v>
      </c>
    </row>
    <row r="37" customFormat="false" ht="12.8" hidden="false" customHeight="false" outlineLevel="0" collapsed="false">
      <c r="A37" s="13"/>
      <c r="B37" s="14" t="n">
        <v>-0.210203369165737</v>
      </c>
      <c r="C37" s="16"/>
      <c r="D37" s="16"/>
      <c r="F37" s="14"/>
      <c r="G37" s="0" t="n">
        <v>-0.56243399934807</v>
      </c>
      <c r="H37" s="24"/>
      <c r="I37" s="60"/>
    </row>
    <row r="38" customFormat="false" ht="12.8" hidden="false" customHeight="false" outlineLevel="0" collapsed="false">
      <c r="A38" s="4"/>
      <c r="B38" s="5" t="n">
        <v>-0.201857164700564</v>
      </c>
      <c r="C38" s="7"/>
      <c r="D38" s="7"/>
      <c r="F38" s="5"/>
      <c r="G38" s="44" t="n">
        <v>-0.465025158886461</v>
      </c>
      <c r="H38" s="27"/>
      <c r="I38" s="59"/>
    </row>
    <row r="39" customFormat="false" ht="12.8" hidden="false" customHeight="false" outlineLevel="0" collapsed="false">
      <c r="A39" s="8"/>
      <c r="B39" s="9" t="n">
        <v>-0.16552104151242</v>
      </c>
      <c r="C39" s="11"/>
      <c r="D39" s="11"/>
      <c r="F39" s="11" t="s">
        <v>33</v>
      </c>
      <c r="G39" s="0" t="n">
        <v>-0.44200173617665</v>
      </c>
      <c r="H39" s="17" t="s">
        <v>34</v>
      </c>
      <c r="I39" s="11" t="s">
        <v>24</v>
      </c>
    </row>
    <row r="40" customFormat="false" ht="12.8" hidden="false" customHeight="false" outlineLevel="0" collapsed="false">
      <c r="A40" s="12" t="s">
        <v>20</v>
      </c>
      <c r="B40" s="9" t="n">
        <v>-0.194479067498036</v>
      </c>
      <c r="C40" s="17" t="s">
        <v>21</v>
      </c>
      <c r="D40" s="11" t="s">
        <v>17</v>
      </c>
      <c r="F40" s="14"/>
      <c r="G40" s="45" t="n">
        <v>-0.49605751623088</v>
      </c>
      <c r="H40" s="26"/>
      <c r="I40" s="46"/>
    </row>
    <row r="41" customFormat="false" ht="12.8" hidden="false" customHeight="false" outlineLevel="0" collapsed="false">
      <c r="A41" s="8"/>
      <c r="B41" s="9" t="n">
        <v>-0.203873242974683</v>
      </c>
      <c r="C41" s="11"/>
      <c r="D41" s="11"/>
      <c r="F41" s="5"/>
      <c r="G41" s="0" t="n">
        <v>-0.267990706858902</v>
      </c>
      <c r="H41" s="24"/>
      <c r="I41" s="60"/>
    </row>
    <row r="42" customFormat="false" ht="12.8" hidden="false" customHeight="false" outlineLevel="0" collapsed="false">
      <c r="A42" s="8"/>
      <c r="B42" s="9" t="n">
        <v>-0.200355316570065</v>
      </c>
      <c r="C42" s="11"/>
      <c r="D42" s="11"/>
      <c r="F42" s="11" t="s">
        <v>35</v>
      </c>
      <c r="G42" s="0" t="n">
        <v>-0.234173370162125</v>
      </c>
      <c r="H42" s="17" t="s">
        <v>36</v>
      </c>
      <c r="I42" s="11" t="s">
        <v>24</v>
      </c>
    </row>
    <row r="43" customFormat="false" ht="12.8" hidden="false" customHeight="false" outlineLevel="0" collapsed="false">
      <c r="A43" s="13"/>
      <c r="B43" s="14" t="n">
        <v>-0.200429771348787</v>
      </c>
      <c r="C43" s="16"/>
      <c r="D43" s="16"/>
      <c r="F43" s="14"/>
      <c r="G43" s="0" t="n">
        <v>-0.299935266614118</v>
      </c>
      <c r="H43" s="24"/>
      <c r="I43" s="60"/>
    </row>
    <row r="44" customFormat="false" ht="12.8" hidden="false" customHeight="false" outlineLevel="0" collapsed="false">
      <c r="A44" s="4"/>
      <c r="B44" s="5" t="n">
        <v>-0.329758703466095</v>
      </c>
      <c r="C44" s="7"/>
      <c r="D44" s="7"/>
      <c r="F44" s="5"/>
      <c r="G44" s="44" t="n">
        <v>-0.541057315982878</v>
      </c>
      <c r="H44" s="27"/>
      <c r="I44" s="59"/>
    </row>
    <row r="45" customFormat="false" ht="12.8" hidden="false" customHeight="false" outlineLevel="0" collapsed="false">
      <c r="A45" s="8"/>
      <c r="B45" s="9" t="n">
        <v>-0.314065462630784</v>
      </c>
      <c r="C45" s="11"/>
      <c r="D45" s="11"/>
      <c r="F45" s="11" t="s">
        <v>37</v>
      </c>
      <c r="G45" s="0" t="n">
        <v>-0.549940229510362</v>
      </c>
      <c r="H45" s="17" t="s">
        <v>38</v>
      </c>
      <c r="I45" s="11" t="s">
        <v>24</v>
      </c>
    </row>
    <row r="46" customFormat="false" ht="12.8" hidden="false" customHeight="false" outlineLevel="0" collapsed="false">
      <c r="A46" s="12" t="s">
        <v>22</v>
      </c>
      <c r="B46" s="9" t="n">
        <v>-0.307055700643186</v>
      </c>
      <c r="C46" s="17" t="s">
        <v>23</v>
      </c>
      <c r="D46" s="11" t="s">
        <v>24</v>
      </c>
      <c r="F46" s="14"/>
      <c r="G46" s="45" t="n">
        <v>-0.589760594420825</v>
      </c>
      <c r="H46" s="26"/>
      <c r="I46" s="46"/>
    </row>
    <row r="47" customFormat="false" ht="12.8" hidden="false" customHeight="false" outlineLevel="0" collapsed="false">
      <c r="A47" s="8"/>
      <c r="B47" s="9" t="n">
        <v>-0.324965867833337</v>
      </c>
      <c r="C47" s="11"/>
      <c r="D47" s="11"/>
      <c r="F47" s="5"/>
      <c r="G47" s="44" t="n">
        <v>-0.552421918604953</v>
      </c>
      <c r="H47" s="27"/>
      <c r="I47" s="59"/>
    </row>
    <row r="48" customFormat="false" ht="12.8" hidden="false" customHeight="false" outlineLevel="0" collapsed="false">
      <c r="A48" s="8"/>
      <c r="B48" s="9" t="n">
        <v>-0.343246242469787</v>
      </c>
      <c r="C48" s="11"/>
      <c r="D48" s="11"/>
      <c r="F48" s="11" t="s">
        <v>39</v>
      </c>
      <c r="G48" s="0" t="n">
        <v>-0.510236404545587</v>
      </c>
      <c r="H48" s="17" t="s">
        <v>40</v>
      </c>
      <c r="I48" s="11" t="s">
        <v>24</v>
      </c>
    </row>
    <row r="49" customFormat="false" ht="12.8" hidden="false" customHeight="false" outlineLevel="0" collapsed="false">
      <c r="A49" s="13"/>
      <c r="B49" s="14" t="n">
        <v>-0.332752449327849</v>
      </c>
      <c r="C49" s="16"/>
      <c r="D49" s="16"/>
      <c r="F49" s="14"/>
      <c r="G49" s="45" t="n">
        <v>-0.564956648857599</v>
      </c>
      <c r="H49" s="26"/>
      <c r="I49" s="46"/>
    </row>
    <row r="50" customFormat="false" ht="12.8" hidden="false" customHeight="false" outlineLevel="0" collapsed="false">
      <c r="A50" s="4"/>
      <c r="B50" s="5" t="n">
        <v>-0.480608791803525</v>
      </c>
      <c r="C50" s="7"/>
      <c r="D50" s="7"/>
    </row>
    <row r="51" customFormat="false" ht="12.8" hidden="false" customHeight="false" outlineLevel="0" collapsed="false">
      <c r="A51" s="8"/>
      <c r="B51" s="9" t="n">
        <v>-0.462835787178315</v>
      </c>
      <c r="C51" s="11"/>
      <c r="D51" s="11"/>
    </row>
    <row r="52" customFormat="false" ht="12.8" hidden="false" customHeight="false" outlineLevel="0" collapsed="false">
      <c r="A52" s="12" t="s">
        <v>25</v>
      </c>
      <c r="B52" s="9" t="n">
        <v>-0.461635206157856</v>
      </c>
      <c r="C52" s="17" t="s">
        <v>26</v>
      </c>
      <c r="D52" s="11" t="s">
        <v>24</v>
      </c>
      <c r="F52" s="2"/>
    </row>
    <row r="53" customFormat="false" ht="12.8" hidden="false" customHeight="false" outlineLevel="0" collapsed="false">
      <c r="A53" s="8"/>
      <c r="B53" s="9" t="n">
        <v>-0.45647696560718</v>
      </c>
      <c r="C53" s="11"/>
      <c r="D53" s="11"/>
    </row>
    <row r="54" customFormat="false" ht="12.8" hidden="false" customHeight="false" outlineLevel="0" collapsed="false">
      <c r="A54" s="8"/>
      <c r="B54" s="9" t="n">
        <v>-0.459709048473666</v>
      </c>
      <c r="C54" s="11"/>
      <c r="D54" s="11"/>
    </row>
    <row r="55" customFormat="false" ht="12.8" hidden="false" customHeight="false" outlineLevel="0" collapsed="false">
      <c r="A55" s="13"/>
      <c r="B55" s="14" t="n">
        <v>-0.458988717739295</v>
      </c>
      <c r="C55" s="16"/>
      <c r="D55" s="16"/>
      <c r="F55" s="2"/>
    </row>
    <row r="56" customFormat="false" ht="12.8" hidden="false" customHeight="false" outlineLevel="0" collapsed="false">
      <c r="A56" s="4"/>
      <c r="B56" s="5" t="n">
        <v>-0.339081552621986</v>
      </c>
      <c r="C56" s="7"/>
      <c r="D56" s="7"/>
      <c r="F56" s="2"/>
    </row>
    <row r="57" customFormat="false" ht="12.8" hidden="false" customHeight="false" outlineLevel="0" collapsed="false">
      <c r="A57" s="8"/>
      <c r="B57" s="9" t="n">
        <v>-0.285048704642467</v>
      </c>
      <c r="C57" s="11"/>
      <c r="D57" s="11"/>
    </row>
    <row r="58" customFormat="false" ht="12.8" hidden="false" customHeight="false" outlineLevel="0" collapsed="false">
      <c r="A58" s="12" t="s">
        <v>27</v>
      </c>
      <c r="B58" s="9" t="n">
        <v>-0.322713200035925</v>
      </c>
      <c r="C58" s="17" t="s">
        <v>28</v>
      </c>
      <c r="D58" s="11" t="s">
        <v>24</v>
      </c>
    </row>
    <row r="59" customFormat="false" ht="12.8" hidden="false" customHeight="false" outlineLevel="0" collapsed="false">
      <c r="A59" s="8"/>
      <c r="B59" s="9" t="n">
        <v>-0.328525027761714</v>
      </c>
      <c r="C59" s="11"/>
      <c r="D59" s="11"/>
    </row>
    <row r="60" customFormat="false" ht="12.8" hidden="false" customHeight="false" outlineLevel="0" collapsed="false">
      <c r="A60" s="8"/>
      <c r="B60" s="9" t="n">
        <v>-0.344331516574582</v>
      </c>
      <c r="C60" s="11"/>
      <c r="D60" s="11"/>
    </row>
    <row r="61" customFormat="false" ht="12.8" hidden="false" customHeight="false" outlineLevel="0" collapsed="false">
      <c r="A61" s="13"/>
      <c r="B61" s="14" t="n">
        <v>-0.338005747708759</v>
      </c>
      <c r="C61" s="16"/>
      <c r="D61" s="16"/>
    </row>
    <row r="62" customFormat="false" ht="12.8" hidden="false" customHeight="false" outlineLevel="0" collapsed="false">
      <c r="A62" s="4"/>
      <c r="B62" s="5" t="n">
        <v>-0.299429300400929</v>
      </c>
      <c r="C62" s="7"/>
      <c r="D62" s="7"/>
    </row>
    <row r="63" customFormat="false" ht="12.8" hidden="false" customHeight="false" outlineLevel="0" collapsed="false">
      <c r="A63" s="8"/>
      <c r="B63" s="9" t="n">
        <v>-0.2845831721868</v>
      </c>
      <c r="C63" s="11"/>
      <c r="D63" s="11"/>
    </row>
    <row r="64" customFormat="false" ht="12.8" hidden="false" customHeight="false" outlineLevel="0" collapsed="false">
      <c r="A64" s="12" t="s">
        <v>29</v>
      </c>
      <c r="B64" s="9" t="n">
        <v>-0.300086775262513</v>
      </c>
      <c r="C64" s="17" t="s">
        <v>30</v>
      </c>
      <c r="D64" s="11" t="s">
        <v>24</v>
      </c>
    </row>
    <row r="65" customFormat="false" ht="12.8" hidden="false" customHeight="false" outlineLevel="0" collapsed="false">
      <c r="A65" s="8"/>
      <c r="B65" s="9" t="n">
        <v>-0.282882590355066</v>
      </c>
      <c r="C65" s="11"/>
      <c r="D65" s="11"/>
    </row>
    <row r="66" customFormat="false" ht="12.8" hidden="false" customHeight="false" outlineLevel="0" collapsed="false">
      <c r="A66" s="8"/>
      <c r="B66" s="9" t="n">
        <v>-0.294487066542351</v>
      </c>
      <c r="C66" s="11"/>
      <c r="D66" s="11"/>
    </row>
    <row r="67" customFormat="false" ht="12.8" hidden="false" customHeight="false" outlineLevel="0" collapsed="false">
      <c r="A67" s="13"/>
      <c r="B67" s="14" t="n">
        <v>-0.271646258600699</v>
      </c>
      <c r="C67" s="16"/>
      <c r="D67" s="16"/>
    </row>
    <row r="68" customFormat="false" ht="12.8" hidden="false" customHeight="false" outlineLevel="0" collapsed="false">
      <c r="A68" s="4"/>
      <c r="B68" s="5" t="n">
        <v>-0.42706241960992</v>
      </c>
      <c r="C68" s="7"/>
      <c r="D68" s="7"/>
    </row>
    <row r="69" customFormat="false" ht="12.8" hidden="false" customHeight="false" outlineLevel="0" collapsed="false">
      <c r="A69" s="8"/>
      <c r="B69" s="9" t="n">
        <v>-0.457523777842787</v>
      </c>
      <c r="C69" s="11"/>
      <c r="D69" s="11"/>
    </row>
    <row r="70" customFormat="false" ht="12.8" hidden="false" customHeight="false" outlineLevel="0" collapsed="false">
      <c r="A70" s="12" t="s">
        <v>31</v>
      </c>
      <c r="B70" s="9" t="n">
        <v>-0.443412494878964</v>
      </c>
      <c r="C70" s="17" t="s">
        <v>32</v>
      </c>
      <c r="D70" s="11" t="s">
        <v>24</v>
      </c>
    </row>
    <row r="71" customFormat="false" ht="12.8" hidden="false" customHeight="false" outlineLevel="0" collapsed="false">
      <c r="A71" s="8"/>
      <c r="B71" s="9" t="n">
        <v>-0.411175492544157</v>
      </c>
      <c r="C71" s="11"/>
      <c r="D71" s="11"/>
    </row>
    <row r="72" customFormat="false" ht="12.8" hidden="false" customHeight="false" outlineLevel="0" collapsed="false">
      <c r="A72" s="8"/>
      <c r="B72" s="9" t="n">
        <v>-0.413885932003239</v>
      </c>
      <c r="C72" s="11"/>
      <c r="D72" s="11"/>
    </row>
    <row r="73" customFormat="false" ht="12.65" hidden="false" customHeight="true" outlineLevel="0" collapsed="false">
      <c r="A73" s="13"/>
      <c r="B73" s="14" t="n">
        <v>-0.428149708420929</v>
      </c>
      <c r="C73" s="16"/>
      <c r="D73" s="16"/>
    </row>
    <row r="74" customFormat="false" ht="12.8" hidden="false" customHeight="false" outlineLevel="0" collapsed="false">
      <c r="A74" s="4"/>
      <c r="B74" s="5" t="n">
        <v>-0.40093793869111</v>
      </c>
      <c r="C74" s="7"/>
      <c r="D74" s="7"/>
    </row>
    <row r="75" customFormat="false" ht="12.8" hidden="false" customHeight="false" outlineLevel="0" collapsed="false">
      <c r="A75" s="8"/>
      <c r="B75" s="9" t="n">
        <v>-0.300610415465444</v>
      </c>
      <c r="C75" s="11"/>
      <c r="D75" s="11"/>
    </row>
    <row r="76" customFormat="false" ht="12.8" hidden="false" customHeight="false" outlineLevel="0" collapsed="false">
      <c r="A76" s="12" t="s">
        <v>33</v>
      </c>
      <c r="B76" s="9" t="n">
        <v>-0.343370271474085</v>
      </c>
      <c r="C76" s="17" t="s">
        <v>34</v>
      </c>
      <c r="D76" s="11" t="s">
        <v>24</v>
      </c>
    </row>
    <row r="77" customFormat="false" ht="12.8" hidden="false" customHeight="false" outlineLevel="0" collapsed="false">
      <c r="A77" s="8"/>
      <c r="B77" s="9" t="n">
        <v>-0.305612100858609</v>
      </c>
      <c r="C77" s="11"/>
      <c r="D77" s="11"/>
    </row>
    <row r="78" customFormat="false" ht="12.8" hidden="false" customHeight="false" outlineLevel="0" collapsed="false">
      <c r="A78" s="8"/>
      <c r="B78" s="9" t="n">
        <v>-0.311455946109983</v>
      </c>
      <c r="C78" s="11"/>
      <c r="D78" s="11"/>
    </row>
    <row r="79" customFormat="false" ht="12.8" hidden="false" customHeight="false" outlineLevel="0" collapsed="false">
      <c r="A79" s="4"/>
      <c r="B79" s="5" t="n">
        <v>-0.0759583306880077</v>
      </c>
      <c r="C79" s="7"/>
      <c r="D79" s="7"/>
    </row>
    <row r="80" customFormat="false" ht="12.8" hidden="false" customHeight="false" outlineLevel="0" collapsed="false">
      <c r="A80" s="8"/>
      <c r="B80" s="9" t="n">
        <v>-0.0787940763173103</v>
      </c>
      <c r="C80" s="11"/>
      <c r="D80" s="11"/>
    </row>
    <row r="81" customFormat="false" ht="12.8" hidden="false" customHeight="false" outlineLevel="0" collapsed="false">
      <c r="A81" s="12" t="s">
        <v>35</v>
      </c>
      <c r="B81" s="9" t="n">
        <v>-0.0920329118298634</v>
      </c>
      <c r="C81" s="17" t="s">
        <v>36</v>
      </c>
      <c r="D81" s="11" t="s">
        <v>24</v>
      </c>
    </row>
    <row r="82" customFormat="false" ht="12.8" hidden="false" customHeight="false" outlineLevel="0" collapsed="false">
      <c r="A82" s="8"/>
      <c r="B82" s="9" t="n">
        <v>-0.0291574601759495</v>
      </c>
      <c r="C82" s="11"/>
      <c r="D82" s="11"/>
    </row>
    <row r="83" customFormat="false" ht="12.8" hidden="false" customHeight="false" outlineLevel="0" collapsed="false">
      <c r="A83" s="8"/>
      <c r="B83" s="9" t="n">
        <v>-0.0522136046990644</v>
      </c>
      <c r="C83" s="11"/>
      <c r="D83" s="11"/>
    </row>
    <row r="84" customFormat="false" ht="12.8" hidden="false" customHeight="false" outlineLevel="0" collapsed="false">
      <c r="A84" s="13"/>
      <c r="B84" s="14" t="n">
        <v>-0.0383740653351608</v>
      </c>
      <c r="C84" s="16"/>
      <c r="D84" s="16"/>
    </row>
    <row r="85" customFormat="false" ht="12.8" hidden="false" customHeight="false" outlineLevel="0" collapsed="false">
      <c r="A85" s="18"/>
      <c r="B85" s="5" t="n">
        <v>-0.264469348386036</v>
      </c>
      <c r="C85" s="7"/>
      <c r="D85" s="7"/>
    </row>
    <row r="86" customFormat="false" ht="12.8" hidden="false" customHeight="false" outlineLevel="0" collapsed="false">
      <c r="A86" s="19"/>
      <c r="B86" s="9" t="n">
        <v>-0.281225997829562</v>
      </c>
      <c r="C86" s="11"/>
      <c r="D86" s="11"/>
    </row>
    <row r="87" customFormat="false" ht="12.8" hidden="false" customHeight="false" outlineLevel="0" collapsed="false">
      <c r="A87" s="12" t="s">
        <v>37</v>
      </c>
      <c r="B87" s="9" t="n">
        <v>-0.251139718315046</v>
      </c>
      <c r="C87" s="17" t="s">
        <v>38</v>
      </c>
      <c r="D87" s="11" t="s">
        <v>24</v>
      </c>
    </row>
    <row r="88" customFormat="false" ht="12.8" hidden="false" customHeight="false" outlineLevel="0" collapsed="false">
      <c r="A88" s="19"/>
      <c r="B88" s="9" t="n">
        <v>-0.279309178802904</v>
      </c>
      <c r="C88" s="11"/>
      <c r="D88" s="11"/>
    </row>
    <row r="89" customFormat="false" ht="12.8" hidden="false" customHeight="false" outlineLevel="0" collapsed="false">
      <c r="A89" s="19"/>
      <c r="B89" s="9" t="n">
        <v>-0.231664389255841</v>
      </c>
      <c r="C89" s="11"/>
      <c r="D89" s="11"/>
    </row>
    <row r="90" customFormat="false" ht="12.8" hidden="false" customHeight="false" outlineLevel="0" collapsed="false">
      <c r="A90" s="20"/>
      <c r="B90" s="14" t="n">
        <v>-0.251099487977051</v>
      </c>
      <c r="C90" s="16"/>
      <c r="D90" s="16"/>
    </row>
    <row r="91" customFormat="false" ht="12.8" hidden="false" customHeight="false" outlineLevel="0" collapsed="false">
      <c r="A91" s="4"/>
      <c r="B91" s="5" t="n">
        <v>-0.282407520310894</v>
      </c>
      <c r="C91" s="7"/>
      <c r="D91" s="7"/>
    </row>
    <row r="92" customFormat="false" ht="12.8" hidden="false" customHeight="false" outlineLevel="0" collapsed="false">
      <c r="A92" s="8"/>
      <c r="B92" s="9" t="n">
        <v>-0.299784960179073</v>
      </c>
      <c r="C92" s="11"/>
      <c r="D92" s="11"/>
    </row>
    <row r="93" customFormat="false" ht="12.8" hidden="false" customHeight="false" outlineLevel="0" collapsed="false">
      <c r="A93" s="12" t="s">
        <v>39</v>
      </c>
      <c r="B93" s="9" t="n">
        <v>-0.291170217434542</v>
      </c>
      <c r="C93" s="17" t="s">
        <v>40</v>
      </c>
      <c r="D93" s="11" t="s">
        <v>24</v>
      </c>
    </row>
    <row r="94" customFormat="false" ht="12.8" hidden="false" customHeight="false" outlineLevel="0" collapsed="false">
      <c r="A94" s="8"/>
      <c r="B94" s="9" t="n">
        <v>-0.255639812831913</v>
      </c>
      <c r="C94" s="11"/>
      <c r="D94" s="11"/>
    </row>
    <row r="95" customFormat="false" ht="12.8" hidden="false" customHeight="false" outlineLevel="0" collapsed="false">
      <c r="A95" s="13"/>
      <c r="B95" s="14" t="n">
        <v>-0.2594709886437</v>
      </c>
      <c r="C95" s="16"/>
      <c r="D95" s="16"/>
    </row>
    <row r="96" customFormat="false" ht="12.8" hidden="false" customHeight="false" outlineLevel="0" collapsed="false">
      <c r="A96" s="58" t="s">
        <v>10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9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30" activeCellId="1" sqref="F1:F20 E30"/>
    </sheetView>
  </sheetViews>
  <sheetFormatPr defaultRowHeight="12.8" zeroHeight="false" outlineLevelRow="0" outlineLevelCol="0"/>
  <cols>
    <col collapsed="false" customWidth="true" hidden="false" outlineLevel="0" max="1" min="1" style="0" width="17.87"/>
    <col collapsed="false" customWidth="true" hidden="false" outlineLevel="0" max="2" min="2" style="0" width="20.11"/>
    <col collapsed="false" customWidth="true" hidden="false" outlineLevel="0" max="3" min="3" style="0" width="26.39"/>
    <col collapsed="false" customWidth="true" hidden="false" outlineLevel="0" max="4" min="4" style="0" width="20.11"/>
    <col collapsed="false" customWidth="true" hidden="false" outlineLevel="0" max="6" min="5" style="0" width="17.87"/>
    <col collapsed="false" customWidth="true" hidden="false" outlineLevel="0" max="7" min="7" style="0" width="26.59"/>
    <col collapsed="false" customWidth="true" hidden="false" outlineLevel="0" max="8" min="8" style="0" width="32.51"/>
    <col collapsed="false" customWidth="true" hidden="false" outlineLevel="0" max="9" min="9" style="0" width="20.11"/>
    <col collapsed="false" customWidth="false" hidden="false" outlineLevel="0" max="1025" min="10" style="0" width="11.52"/>
  </cols>
  <sheetData>
    <row r="1" customFormat="false" ht="13" hidden="false" customHeight="false" outlineLevel="0" collapsed="false">
      <c r="A1" s="3" t="s">
        <v>0</v>
      </c>
      <c r="B1" s="3" t="s">
        <v>103</v>
      </c>
      <c r="C1" s="3" t="s">
        <v>3</v>
      </c>
      <c r="D1" s="3" t="s">
        <v>4</v>
      </c>
      <c r="F1" s="3" t="s">
        <v>0</v>
      </c>
      <c r="G1" s="3" t="s">
        <v>2</v>
      </c>
      <c r="H1" s="3" t="s">
        <v>3</v>
      </c>
      <c r="I1" s="3" t="s">
        <v>4</v>
      </c>
    </row>
    <row r="2" customFormat="false" ht="12.8" hidden="false" customHeight="false" outlineLevel="0" collapsed="false">
      <c r="A2" s="5"/>
      <c r="B2" s="44" t="n">
        <v>-0.0535991256443435</v>
      </c>
      <c r="C2" s="27"/>
      <c r="D2" s="59"/>
      <c r="F2" s="22"/>
      <c r="G2" s="51" t="n">
        <v>-0.255981210650926</v>
      </c>
      <c r="H2" s="7"/>
      <c r="I2" s="7"/>
    </row>
    <row r="3" customFormat="false" ht="12.8" hidden="false" customHeight="false" outlineLevel="0" collapsed="false">
      <c r="A3" s="11" t="s">
        <v>5</v>
      </c>
      <c r="B3" s="0" t="n">
        <v>-0.0150226308212511</v>
      </c>
      <c r="C3" s="11" t="s">
        <v>6</v>
      </c>
      <c r="D3" s="11" t="s">
        <v>7</v>
      </c>
      <c r="F3" s="30"/>
      <c r="G3" s="52" t="n">
        <v>-0.25962803072739</v>
      </c>
      <c r="H3" s="11"/>
      <c r="I3" s="11"/>
    </row>
    <row r="4" customFormat="false" ht="12.8" hidden="false" customHeight="false" outlineLevel="0" collapsed="false">
      <c r="A4" s="14"/>
      <c r="B4" s="45" t="n">
        <v>-0.0440443322520035</v>
      </c>
      <c r="C4" s="26"/>
      <c r="D4" s="46"/>
      <c r="F4" s="11" t="s">
        <v>69</v>
      </c>
      <c r="G4" s="52" t="n">
        <v>-0.27283171529971</v>
      </c>
      <c r="H4" s="17" t="s">
        <v>70</v>
      </c>
      <c r="I4" s="11" t="s">
        <v>7</v>
      </c>
    </row>
    <row r="5" customFormat="false" ht="12.8" hidden="false" customHeight="false" outlineLevel="0" collapsed="false">
      <c r="A5" s="5"/>
      <c r="B5" s="0" t="n">
        <v>-0.324592144109738</v>
      </c>
      <c r="C5" s="24"/>
      <c r="D5" s="60"/>
      <c r="F5" s="30"/>
      <c r="G5" s="52" t="n">
        <v>-0.21531569369431</v>
      </c>
      <c r="H5" s="11"/>
      <c r="I5" s="11"/>
    </row>
    <row r="6" customFormat="false" ht="12.8" hidden="false" customHeight="false" outlineLevel="0" collapsed="false">
      <c r="A6" s="11" t="s">
        <v>8</v>
      </c>
      <c r="B6" s="0" t="n">
        <v>-0.319975326368329</v>
      </c>
      <c r="C6" s="17" t="s">
        <v>9</v>
      </c>
      <c r="D6" s="11" t="s">
        <v>10</v>
      </c>
      <c r="F6" s="30"/>
      <c r="G6" s="52" t="n">
        <v>-0.210564674899055</v>
      </c>
      <c r="H6" s="11"/>
      <c r="I6" s="11"/>
    </row>
    <row r="7" customFormat="false" ht="12.8" hidden="false" customHeight="false" outlineLevel="0" collapsed="false">
      <c r="A7" s="14"/>
      <c r="B7" s="0" t="n">
        <v>-0.298896510296007</v>
      </c>
      <c r="C7" s="24"/>
      <c r="D7" s="60"/>
      <c r="F7" s="53"/>
      <c r="G7" s="49" t="n">
        <v>-0.218951416503299</v>
      </c>
      <c r="H7" s="16"/>
      <c r="I7" s="16"/>
    </row>
    <row r="8" customFormat="false" ht="12.8" hidden="false" customHeight="false" outlineLevel="0" collapsed="false">
      <c r="A8" s="5"/>
      <c r="B8" s="44" t="n">
        <v>-0.265656758892598</v>
      </c>
      <c r="C8" s="27"/>
      <c r="D8" s="59"/>
      <c r="F8" s="22"/>
      <c r="G8" s="54" t="n">
        <v>-0.611648559824292</v>
      </c>
      <c r="H8" s="11"/>
      <c r="I8" s="11"/>
    </row>
    <row r="9" customFormat="false" ht="12.8" hidden="false" customHeight="false" outlineLevel="0" collapsed="false">
      <c r="A9" s="11" t="s">
        <v>11</v>
      </c>
      <c r="B9" s="0" t="n">
        <v>-0.221386464396051</v>
      </c>
      <c r="C9" s="17" t="s">
        <v>12</v>
      </c>
      <c r="D9" s="11" t="s">
        <v>10</v>
      </c>
      <c r="F9" s="30"/>
      <c r="G9" s="54" t="n">
        <v>-0.697218569403171</v>
      </c>
      <c r="H9" s="11"/>
      <c r="I9" s="11"/>
    </row>
    <row r="10" customFormat="false" ht="12.8" hidden="false" customHeight="false" outlineLevel="0" collapsed="false">
      <c r="A10" s="14"/>
      <c r="B10" s="45" t="n">
        <v>-0.241807209148905</v>
      </c>
      <c r="C10" s="26"/>
      <c r="D10" s="46"/>
      <c r="F10" s="11" t="s">
        <v>71</v>
      </c>
      <c r="G10" s="54" t="n">
        <v>-0.641526831836103</v>
      </c>
      <c r="H10" s="17" t="s">
        <v>72</v>
      </c>
      <c r="I10" s="11" t="s">
        <v>10</v>
      </c>
    </row>
    <row r="11" customFormat="false" ht="12.8" hidden="false" customHeight="false" outlineLevel="0" collapsed="false">
      <c r="A11" s="5"/>
      <c r="B11" s="0" t="n">
        <v>-0.0366190241508404</v>
      </c>
      <c r="C11" s="24"/>
      <c r="D11" s="60"/>
      <c r="F11" s="30"/>
      <c r="G11" s="54" t="n">
        <v>-0.559180749987802</v>
      </c>
      <c r="H11" s="11"/>
      <c r="I11" s="11"/>
    </row>
    <row r="12" customFormat="false" ht="12.8" hidden="false" customHeight="false" outlineLevel="0" collapsed="false">
      <c r="A12" s="11" t="s">
        <v>13</v>
      </c>
      <c r="B12" s="0" t="n">
        <v>-0.00748564886690646</v>
      </c>
      <c r="C12" s="17" t="s">
        <v>14</v>
      </c>
      <c r="D12" s="11" t="s">
        <v>10</v>
      </c>
      <c r="F12" s="30"/>
      <c r="G12" s="54" t="n">
        <v>-0.557568325219098</v>
      </c>
      <c r="H12" s="11"/>
      <c r="I12" s="11"/>
    </row>
    <row r="13" customFormat="false" ht="12.8" hidden="false" customHeight="false" outlineLevel="0" collapsed="false">
      <c r="A13" s="14"/>
      <c r="B13" s="0" t="n">
        <v>-0.014024464172978</v>
      </c>
      <c r="C13" s="24"/>
      <c r="D13" s="60"/>
      <c r="F13" s="53"/>
      <c r="G13" s="54" t="n">
        <v>-0.559323542330114</v>
      </c>
      <c r="H13" s="11"/>
      <c r="I13" s="11"/>
    </row>
    <row r="14" customFormat="false" ht="12.8" hidden="false" customHeight="false" outlineLevel="0" collapsed="false">
      <c r="A14" s="5"/>
      <c r="B14" s="44" t="n">
        <v>-0.105255168371626</v>
      </c>
      <c r="C14" s="27"/>
      <c r="D14" s="59"/>
      <c r="F14" s="22"/>
      <c r="G14" s="51" t="n">
        <v>-0.529811001032144</v>
      </c>
      <c r="H14" s="7"/>
      <c r="I14" s="7"/>
    </row>
    <row r="15" customFormat="false" ht="12.8" hidden="false" customHeight="false" outlineLevel="0" collapsed="false">
      <c r="A15" s="11" t="s">
        <v>15</v>
      </c>
      <c r="B15" s="0" t="n">
        <v>-0.0871870492472</v>
      </c>
      <c r="C15" s="17" t="s">
        <v>16</v>
      </c>
      <c r="D15" s="11" t="s">
        <v>17</v>
      </c>
      <c r="F15" s="30"/>
      <c r="G15" s="52" t="n">
        <v>-0.521450826299079</v>
      </c>
      <c r="H15" s="11"/>
      <c r="I15" s="11"/>
    </row>
    <row r="16" customFormat="false" ht="12.8" hidden="false" customHeight="false" outlineLevel="0" collapsed="false">
      <c r="A16" s="14"/>
      <c r="B16" s="45" t="n">
        <v>-0.0600612387891861</v>
      </c>
      <c r="C16" s="26"/>
      <c r="D16" s="46"/>
      <c r="F16" s="11" t="s">
        <v>73</v>
      </c>
      <c r="G16" s="52" t="n">
        <v>-0.546644339156761</v>
      </c>
      <c r="H16" s="17" t="s">
        <v>74</v>
      </c>
      <c r="I16" s="11" t="s">
        <v>10</v>
      </c>
    </row>
    <row r="17" customFormat="false" ht="12.8" hidden="false" customHeight="false" outlineLevel="0" collapsed="false">
      <c r="A17" s="5"/>
      <c r="B17" s="0" t="n">
        <v>-0.209458911566652</v>
      </c>
      <c r="C17" s="24"/>
      <c r="D17" s="60"/>
      <c r="F17" s="30"/>
      <c r="G17" s="52" t="n">
        <v>-0.469548906158248</v>
      </c>
      <c r="H17" s="17"/>
      <c r="I17" s="11"/>
    </row>
    <row r="18" customFormat="false" ht="12.8" hidden="false" customHeight="false" outlineLevel="0" collapsed="false">
      <c r="A18" s="11" t="s">
        <v>18</v>
      </c>
      <c r="B18" s="0" t="n">
        <v>-0.201793245749535</v>
      </c>
      <c r="C18" s="17" t="s">
        <v>19</v>
      </c>
      <c r="D18" s="11" t="s">
        <v>17</v>
      </c>
      <c r="F18" s="30"/>
      <c r="G18" s="52" t="n">
        <v>-0.493857335252701</v>
      </c>
      <c r="H18" s="11"/>
      <c r="I18" s="11"/>
    </row>
    <row r="19" customFormat="false" ht="12.8" hidden="false" customHeight="false" outlineLevel="0" collapsed="false">
      <c r="A19" s="14"/>
      <c r="B19" s="0" t="n">
        <v>-0.19070069305738</v>
      </c>
      <c r="C19" s="24"/>
      <c r="D19" s="60"/>
      <c r="F19" s="53"/>
      <c r="G19" s="49" t="n">
        <v>-0.490437159572994</v>
      </c>
      <c r="H19" s="16"/>
      <c r="I19" s="16"/>
    </row>
    <row r="20" customFormat="false" ht="12.8" hidden="false" customHeight="false" outlineLevel="0" collapsed="false">
      <c r="A20" s="5"/>
      <c r="B20" s="44" t="n">
        <v>-0.313754679340315</v>
      </c>
      <c r="C20" s="27"/>
      <c r="D20" s="59"/>
      <c r="F20" s="22"/>
      <c r="G20" s="54" t="n">
        <v>-0.268754919294279</v>
      </c>
      <c r="H20" s="11"/>
      <c r="I20" s="11"/>
    </row>
    <row r="21" customFormat="false" ht="12.8" hidden="false" customHeight="false" outlineLevel="0" collapsed="false">
      <c r="A21" s="11" t="s">
        <v>20</v>
      </c>
      <c r="B21" s="0" t="n">
        <v>-0.402966481235689</v>
      </c>
      <c r="C21" s="17" t="s">
        <v>21</v>
      </c>
      <c r="D21" s="11" t="s">
        <v>17</v>
      </c>
      <c r="F21" s="30"/>
      <c r="G21" s="54" t="n">
        <v>-0.258801649596178</v>
      </c>
      <c r="H21" s="11"/>
      <c r="I21" s="11"/>
    </row>
    <row r="22" customFormat="false" ht="12.8" hidden="false" customHeight="false" outlineLevel="0" collapsed="false">
      <c r="A22" s="14"/>
      <c r="B22" s="45" t="n">
        <v>-0.445715860322085</v>
      </c>
      <c r="C22" s="26"/>
      <c r="D22" s="46"/>
      <c r="F22" s="11" t="s">
        <v>75</v>
      </c>
      <c r="G22" s="54" t="n">
        <v>-0.246473949543204</v>
      </c>
      <c r="H22" s="17" t="s">
        <v>76</v>
      </c>
      <c r="I22" s="11" t="s">
        <v>10</v>
      </c>
    </row>
    <row r="23" customFormat="false" ht="12.8" hidden="false" customHeight="false" outlineLevel="0" collapsed="false">
      <c r="A23" s="5"/>
      <c r="B23" s="0" t="n">
        <v>-0.433695056982651</v>
      </c>
      <c r="C23" s="24"/>
      <c r="D23" s="60"/>
      <c r="F23" s="30"/>
      <c r="G23" s="54" t="n">
        <v>-0.206781138445277</v>
      </c>
      <c r="H23" s="11"/>
      <c r="I23" s="11"/>
    </row>
    <row r="24" customFormat="false" ht="12.8" hidden="false" customHeight="false" outlineLevel="0" collapsed="false">
      <c r="A24" s="11" t="s">
        <v>22</v>
      </c>
      <c r="B24" s="0" t="n">
        <v>-0.437193613788769</v>
      </c>
      <c r="C24" s="17" t="s">
        <v>23</v>
      </c>
      <c r="D24" s="11" t="s">
        <v>24</v>
      </c>
      <c r="F24" s="30"/>
      <c r="G24" s="54" t="n">
        <v>-0.16926445519815</v>
      </c>
      <c r="H24" s="11"/>
      <c r="I24" s="11"/>
    </row>
    <row r="25" customFormat="false" ht="12.8" hidden="false" customHeight="false" outlineLevel="0" collapsed="false">
      <c r="A25" s="14"/>
      <c r="B25" s="0" t="n">
        <v>-0.37412643148651</v>
      </c>
      <c r="C25" s="24"/>
      <c r="D25" s="60"/>
      <c r="F25" s="53"/>
      <c r="G25" s="54" t="n">
        <v>-0.176421090188872</v>
      </c>
      <c r="H25" s="11"/>
      <c r="I25" s="11"/>
    </row>
    <row r="26" customFormat="false" ht="12.8" hidden="false" customHeight="false" outlineLevel="0" collapsed="false">
      <c r="A26" s="5"/>
      <c r="B26" s="44" t="n">
        <v>-0.527035399239917</v>
      </c>
      <c r="C26" s="27"/>
      <c r="D26" s="59"/>
      <c r="F26" s="22"/>
      <c r="G26" s="51" t="n">
        <v>-0.49072427801884</v>
      </c>
      <c r="H26" s="7"/>
      <c r="I26" s="7"/>
    </row>
    <row r="27" customFormat="false" ht="12.8" hidden="false" customHeight="false" outlineLevel="0" collapsed="false">
      <c r="A27" s="11" t="s">
        <v>25</v>
      </c>
      <c r="B27" s="0" t="n">
        <v>-0.53967199958348</v>
      </c>
      <c r="C27" s="17" t="s">
        <v>26</v>
      </c>
      <c r="D27" s="11" t="s">
        <v>24</v>
      </c>
      <c r="F27" s="30"/>
      <c r="G27" s="52" t="n">
        <v>-0.511883789388095</v>
      </c>
      <c r="H27" s="11"/>
      <c r="I27" s="11"/>
    </row>
    <row r="28" customFormat="false" ht="12.8" hidden="false" customHeight="false" outlineLevel="0" collapsed="false">
      <c r="A28" s="14"/>
      <c r="B28" s="45" t="n">
        <v>-0.651769793309934</v>
      </c>
      <c r="C28" s="26"/>
      <c r="D28" s="46"/>
      <c r="F28" s="11" t="s">
        <v>77</v>
      </c>
      <c r="G28" s="52" t="n">
        <v>-0.511381100552464</v>
      </c>
      <c r="H28" s="17" t="s">
        <v>78</v>
      </c>
      <c r="I28" s="11" t="s">
        <v>17</v>
      </c>
    </row>
    <row r="29" customFormat="false" ht="12.8" hidden="false" customHeight="false" outlineLevel="0" collapsed="false">
      <c r="A29" s="5"/>
      <c r="B29" s="0" t="n">
        <v>-0.478629618020923</v>
      </c>
      <c r="C29" s="24"/>
      <c r="D29" s="60"/>
      <c r="F29" s="30"/>
      <c r="G29" s="52" t="n">
        <v>-0.503426844043328</v>
      </c>
      <c r="H29" s="11"/>
      <c r="I29" s="11"/>
    </row>
    <row r="30" customFormat="false" ht="12.8" hidden="false" customHeight="false" outlineLevel="0" collapsed="false">
      <c r="A30" s="11" t="s">
        <v>27</v>
      </c>
      <c r="B30" s="0" t="n">
        <v>-0.580927482164673</v>
      </c>
      <c r="C30" s="17" t="s">
        <v>28</v>
      </c>
      <c r="D30" s="11" t="s">
        <v>24</v>
      </c>
      <c r="F30" s="30"/>
      <c r="G30" s="52" t="n">
        <v>-0.507726648636035</v>
      </c>
      <c r="H30" s="11"/>
      <c r="I30" s="11"/>
    </row>
    <row r="31" customFormat="false" ht="12.8" hidden="false" customHeight="false" outlineLevel="0" collapsed="false">
      <c r="A31" s="14"/>
      <c r="B31" s="0" t="n">
        <v>-0.549731591970661</v>
      </c>
      <c r="C31" s="24"/>
      <c r="D31" s="60"/>
      <c r="F31" s="53"/>
      <c r="G31" s="49" t="n">
        <v>-0.503458093087009</v>
      </c>
      <c r="H31" s="16"/>
      <c r="I31" s="16"/>
    </row>
    <row r="32" customFormat="false" ht="12.8" hidden="false" customHeight="false" outlineLevel="0" collapsed="false">
      <c r="A32" s="5"/>
      <c r="B32" s="44" t="n">
        <v>-0.373133731462108</v>
      </c>
      <c r="C32" s="27"/>
      <c r="D32" s="59"/>
      <c r="F32" s="22"/>
      <c r="G32" s="54" t="n">
        <v>-0.457633547767208</v>
      </c>
      <c r="H32" s="11"/>
      <c r="I32" s="11"/>
    </row>
    <row r="33" customFormat="false" ht="12.8" hidden="false" customHeight="false" outlineLevel="0" collapsed="false">
      <c r="A33" s="11" t="s">
        <v>29</v>
      </c>
      <c r="B33" s="0" t="n">
        <v>-0.39680804631864</v>
      </c>
      <c r="C33" s="17" t="s">
        <v>30</v>
      </c>
      <c r="D33" s="11" t="s">
        <v>24</v>
      </c>
      <c r="F33" s="30"/>
      <c r="G33" s="54" t="n">
        <v>-0.497636248953929</v>
      </c>
      <c r="H33" s="11"/>
      <c r="I33" s="11"/>
    </row>
    <row r="34" customFormat="false" ht="12.8" hidden="false" customHeight="false" outlineLevel="0" collapsed="false">
      <c r="A34" s="14"/>
      <c r="B34" s="45" t="n">
        <v>-0.408151090301907</v>
      </c>
      <c r="C34" s="26"/>
      <c r="D34" s="46"/>
      <c r="F34" s="11" t="s">
        <v>79</v>
      </c>
      <c r="G34" s="54" t="n">
        <v>-0.466135733965387</v>
      </c>
      <c r="H34" s="17" t="s">
        <v>80</v>
      </c>
      <c r="I34" s="11" t="s">
        <v>17</v>
      </c>
    </row>
    <row r="35" customFormat="false" ht="12.8" hidden="false" customHeight="false" outlineLevel="0" collapsed="false">
      <c r="A35" s="5"/>
      <c r="B35" s="0" t="n">
        <v>-0.555235320322694</v>
      </c>
      <c r="C35" s="24"/>
      <c r="D35" s="60"/>
      <c r="F35" s="30"/>
      <c r="G35" s="54" t="n">
        <v>-0.416051766917519</v>
      </c>
      <c r="H35" s="11"/>
      <c r="I35" s="11"/>
    </row>
    <row r="36" customFormat="false" ht="12.8" hidden="false" customHeight="false" outlineLevel="0" collapsed="false">
      <c r="A36" s="11" t="s">
        <v>31</v>
      </c>
      <c r="B36" s="0" t="n">
        <v>-0.565819245897368</v>
      </c>
      <c r="C36" s="17" t="s">
        <v>32</v>
      </c>
      <c r="D36" s="11" t="s">
        <v>24</v>
      </c>
      <c r="F36" s="30"/>
      <c r="G36" s="54" t="n">
        <v>-0.349702842231538</v>
      </c>
      <c r="H36" s="11"/>
      <c r="I36" s="11"/>
    </row>
    <row r="37" customFormat="false" ht="12.8" hidden="false" customHeight="false" outlineLevel="0" collapsed="false">
      <c r="A37" s="14"/>
      <c r="B37" s="0" t="n">
        <v>-0.56243399934807</v>
      </c>
      <c r="C37" s="24"/>
      <c r="D37" s="60"/>
      <c r="F37" s="53"/>
      <c r="G37" s="54" t="n">
        <v>-0.349431250750637</v>
      </c>
      <c r="H37" s="11"/>
      <c r="I37" s="11"/>
    </row>
    <row r="38" customFormat="false" ht="12.8" hidden="false" customHeight="false" outlineLevel="0" collapsed="false">
      <c r="A38" s="5"/>
      <c r="B38" s="44" t="n">
        <v>-0.465025158886461</v>
      </c>
      <c r="C38" s="27"/>
      <c r="D38" s="59"/>
      <c r="F38" s="22"/>
      <c r="G38" s="51" t="n">
        <v>-0.430696424535428</v>
      </c>
      <c r="H38" s="7"/>
      <c r="I38" s="7"/>
    </row>
    <row r="39" customFormat="false" ht="12.8" hidden="false" customHeight="false" outlineLevel="0" collapsed="false">
      <c r="A39" s="11" t="s">
        <v>33</v>
      </c>
      <c r="B39" s="0" t="n">
        <v>-0.44200173617665</v>
      </c>
      <c r="C39" s="17" t="s">
        <v>34</v>
      </c>
      <c r="D39" s="11" t="s">
        <v>24</v>
      </c>
      <c r="F39" s="30"/>
      <c r="G39" s="52" t="n">
        <v>-0.42926378262554</v>
      </c>
      <c r="H39" s="11"/>
      <c r="I39" s="11"/>
    </row>
    <row r="40" customFormat="false" ht="12.8" hidden="false" customHeight="false" outlineLevel="0" collapsed="false">
      <c r="A40" s="14"/>
      <c r="B40" s="45" t="n">
        <v>-0.49605751623088</v>
      </c>
      <c r="C40" s="26"/>
      <c r="D40" s="46"/>
      <c r="F40" s="11" t="s">
        <v>81</v>
      </c>
      <c r="G40" s="52" t="n">
        <v>-0.420754746706489</v>
      </c>
      <c r="H40" s="17" t="s">
        <v>82</v>
      </c>
      <c r="I40" s="11" t="s">
        <v>17</v>
      </c>
    </row>
    <row r="41" customFormat="false" ht="12.8" hidden="false" customHeight="false" outlineLevel="0" collapsed="false">
      <c r="A41" s="5"/>
      <c r="B41" s="0" t="n">
        <v>-0.267990706858902</v>
      </c>
      <c r="C41" s="24"/>
      <c r="D41" s="60"/>
      <c r="F41" s="30"/>
      <c r="G41" s="52" t="n">
        <v>-0.318315545402305</v>
      </c>
      <c r="H41" s="11"/>
      <c r="I41" s="11"/>
    </row>
    <row r="42" customFormat="false" ht="12.8" hidden="false" customHeight="false" outlineLevel="0" collapsed="false">
      <c r="A42" s="11" t="s">
        <v>35</v>
      </c>
      <c r="B42" s="0" t="n">
        <v>-0.234173370162125</v>
      </c>
      <c r="C42" s="17" t="s">
        <v>36</v>
      </c>
      <c r="D42" s="11" t="s">
        <v>24</v>
      </c>
      <c r="F42" s="30"/>
      <c r="G42" s="52" t="n">
        <v>-0.38476623529243</v>
      </c>
      <c r="H42" s="11"/>
      <c r="I42" s="11"/>
    </row>
    <row r="43" customFormat="false" ht="12.8" hidden="false" customHeight="false" outlineLevel="0" collapsed="false">
      <c r="A43" s="14"/>
      <c r="B43" s="0" t="n">
        <v>-0.299935266614118</v>
      </c>
      <c r="C43" s="24"/>
      <c r="D43" s="60"/>
      <c r="F43" s="53"/>
      <c r="G43" s="49" t="n">
        <v>-0.315319505591568</v>
      </c>
      <c r="H43" s="16"/>
      <c r="I43" s="16"/>
    </row>
    <row r="44" customFormat="false" ht="12.8" hidden="false" customHeight="false" outlineLevel="0" collapsed="false">
      <c r="A44" s="5"/>
      <c r="B44" s="44" t="n">
        <v>-0.541057315982878</v>
      </c>
      <c r="C44" s="27"/>
      <c r="D44" s="59"/>
      <c r="F44" s="22"/>
      <c r="G44" s="54" t="n">
        <v>-0.753169244558038</v>
      </c>
      <c r="H44" s="11"/>
      <c r="I44" s="11"/>
    </row>
    <row r="45" customFormat="false" ht="12.8" hidden="false" customHeight="false" outlineLevel="0" collapsed="false">
      <c r="A45" s="11" t="s">
        <v>37</v>
      </c>
      <c r="B45" s="0" t="n">
        <v>-0.549940229510362</v>
      </c>
      <c r="C45" s="17" t="s">
        <v>38</v>
      </c>
      <c r="D45" s="11" t="s">
        <v>24</v>
      </c>
      <c r="F45" s="30"/>
      <c r="G45" s="54" t="n">
        <v>-0.777356076456856</v>
      </c>
      <c r="H45" s="11"/>
      <c r="I45" s="11"/>
    </row>
    <row r="46" customFormat="false" ht="12.8" hidden="false" customHeight="false" outlineLevel="0" collapsed="false">
      <c r="A46" s="14"/>
      <c r="B46" s="45" t="n">
        <v>-0.589760594420825</v>
      </c>
      <c r="C46" s="26"/>
      <c r="D46" s="46"/>
      <c r="F46" s="11" t="s">
        <v>83</v>
      </c>
      <c r="G46" s="54" t="n">
        <v>-0.748391205641466</v>
      </c>
      <c r="H46" s="17" t="s">
        <v>84</v>
      </c>
      <c r="I46" s="11" t="s">
        <v>24</v>
      </c>
    </row>
    <row r="47" customFormat="false" ht="12.8" hidden="false" customHeight="false" outlineLevel="0" collapsed="false">
      <c r="A47" s="5"/>
      <c r="B47" s="44" t="n">
        <v>-0.552421918604953</v>
      </c>
      <c r="C47" s="27"/>
      <c r="D47" s="59"/>
      <c r="F47" s="30"/>
      <c r="G47" s="54" t="n">
        <v>-0.827914256638734</v>
      </c>
      <c r="H47" s="11"/>
      <c r="I47" s="11"/>
    </row>
    <row r="48" customFormat="false" ht="12.8" hidden="false" customHeight="false" outlineLevel="0" collapsed="false">
      <c r="A48" s="11" t="s">
        <v>39</v>
      </c>
      <c r="B48" s="0" t="n">
        <v>-0.510236404545587</v>
      </c>
      <c r="C48" s="17" t="s">
        <v>40</v>
      </c>
      <c r="D48" s="11" t="s">
        <v>24</v>
      </c>
      <c r="F48" s="30"/>
      <c r="G48" s="54" t="n">
        <v>-0.789088527784183</v>
      </c>
      <c r="H48" s="11"/>
      <c r="I48" s="11"/>
    </row>
    <row r="49" customFormat="false" ht="12.8" hidden="false" customHeight="false" outlineLevel="0" collapsed="false">
      <c r="A49" s="14"/>
      <c r="B49" s="45" t="n">
        <v>-0.564956648857599</v>
      </c>
      <c r="C49" s="26"/>
      <c r="D49" s="46"/>
      <c r="F49" s="53"/>
      <c r="G49" s="54" t="n">
        <v>-0.815617327391147</v>
      </c>
      <c r="H49" s="11"/>
      <c r="I49" s="11"/>
    </row>
    <row r="50" customFormat="false" ht="12.8" hidden="false" customHeight="false" outlineLevel="0" collapsed="false">
      <c r="F50" s="22"/>
      <c r="G50" s="51" t="n">
        <v>-0.625817202423795</v>
      </c>
      <c r="H50" s="7"/>
      <c r="I50" s="7"/>
    </row>
    <row r="51" customFormat="false" ht="12.8" hidden="false" customHeight="false" outlineLevel="0" collapsed="false">
      <c r="F51" s="30"/>
      <c r="G51" s="52" t="n">
        <v>-0.644176139729938</v>
      </c>
      <c r="H51" s="11"/>
      <c r="I51" s="11"/>
    </row>
    <row r="52" customFormat="false" ht="12.8" hidden="false" customHeight="false" outlineLevel="0" collapsed="false">
      <c r="F52" s="11" t="s">
        <v>85</v>
      </c>
      <c r="G52" s="52" t="n">
        <v>-0.687735252855176</v>
      </c>
      <c r="H52" s="17" t="s">
        <v>86</v>
      </c>
      <c r="I52" s="11" t="s">
        <v>24</v>
      </c>
    </row>
    <row r="53" customFormat="false" ht="12.8" hidden="false" customHeight="false" outlineLevel="0" collapsed="false">
      <c r="A53" s="2"/>
      <c r="F53" s="30"/>
      <c r="G53" s="52" t="n">
        <v>-0.623810232178741</v>
      </c>
      <c r="H53" s="11"/>
      <c r="I53" s="11"/>
    </row>
    <row r="54" customFormat="false" ht="12.8" hidden="false" customHeight="false" outlineLevel="0" collapsed="false">
      <c r="F54" s="30"/>
      <c r="G54" s="52" t="n">
        <v>-0.628046380407517</v>
      </c>
      <c r="H54" s="11"/>
      <c r="I54" s="11"/>
    </row>
    <row r="55" customFormat="false" ht="12.8" hidden="false" customHeight="false" outlineLevel="0" collapsed="false">
      <c r="F55" s="53"/>
      <c r="G55" s="49" t="n">
        <v>-0.643055717925512</v>
      </c>
      <c r="H55" s="16"/>
      <c r="I55" s="16"/>
    </row>
    <row r="56" customFormat="false" ht="12.8" hidden="false" customHeight="false" outlineLevel="0" collapsed="false">
      <c r="F56" s="22"/>
      <c r="G56" s="54" t="n">
        <v>-0.281703857525845</v>
      </c>
      <c r="H56" s="11"/>
      <c r="I56" s="11"/>
    </row>
    <row r="57" customFormat="false" ht="12.8" hidden="false" customHeight="false" outlineLevel="0" collapsed="false">
      <c r="F57" s="30"/>
      <c r="G57" s="54" t="n">
        <v>-0.297198046929153</v>
      </c>
      <c r="H57" s="11"/>
      <c r="I57" s="11"/>
    </row>
    <row r="58" customFormat="false" ht="12.8" hidden="false" customHeight="false" outlineLevel="0" collapsed="false">
      <c r="F58" s="11" t="s">
        <v>87</v>
      </c>
      <c r="G58" s="54" t="n">
        <v>-0.372443842214171</v>
      </c>
      <c r="H58" s="17" t="s">
        <v>88</v>
      </c>
      <c r="I58" s="11" t="s">
        <v>24</v>
      </c>
    </row>
    <row r="59" customFormat="false" ht="12.8" hidden="false" customHeight="false" outlineLevel="0" collapsed="false">
      <c r="F59" s="30"/>
      <c r="G59" s="54" t="n">
        <v>-0.552244118691869</v>
      </c>
      <c r="H59" s="11"/>
      <c r="I59" s="11"/>
    </row>
    <row r="60" customFormat="false" ht="12.8" hidden="false" customHeight="false" outlineLevel="0" collapsed="false">
      <c r="F60" s="30"/>
      <c r="G60" s="54" t="n">
        <v>-0.530047820272364</v>
      </c>
      <c r="H60" s="11"/>
      <c r="I60" s="11"/>
    </row>
    <row r="61" customFormat="false" ht="12.8" hidden="false" customHeight="false" outlineLevel="0" collapsed="false">
      <c r="F61" s="53"/>
      <c r="G61" s="54" t="n">
        <v>-0.549363211374426</v>
      </c>
      <c r="H61" s="11"/>
      <c r="I61" s="11"/>
    </row>
    <row r="62" customFormat="false" ht="12.8" hidden="false" customHeight="false" outlineLevel="0" collapsed="false">
      <c r="F62" s="22"/>
      <c r="G62" s="51" t="n">
        <v>-0.725697055641283</v>
      </c>
      <c r="H62" s="7"/>
      <c r="I62" s="7"/>
    </row>
    <row r="63" customFormat="false" ht="12.8" hidden="false" customHeight="false" outlineLevel="0" collapsed="false">
      <c r="F63" s="30"/>
      <c r="G63" s="52" t="n">
        <v>-0.733207468918784</v>
      </c>
      <c r="H63" s="11"/>
      <c r="I63" s="11"/>
    </row>
    <row r="64" customFormat="false" ht="12.8" hidden="false" customHeight="false" outlineLevel="0" collapsed="false">
      <c r="F64" s="11" t="s">
        <v>89</v>
      </c>
      <c r="G64" s="52" t="n">
        <v>-0.758157965141639</v>
      </c>
      <c r="H64" s="17" t="s">
        <v>90</v>
      </c>
      <c r="I64" s="11" t="s">
        <v>24</v>
      </c>
    </row>
    <row r="65" customFormat="false" ht="12.8" hidden="false" customHeight="false" outlineLevel="0" collapsed="false">
      <c r="F65" s="30"/>
      <c r="G65" s="52" t="n">
        <v>-0.624388994378895</v>
      </c>
      <c r="H65" s="11"/>
      <c r="I65" s="11"/>
    </row>
    <row r="66" customFormat="false" ht="12.8" hidden="false" customHeight="false" outlineLevel="0" collapsed="false">
      <c r="F66" s="30"/>
      <c r="G66" s="52" t="n">
        <v>-0.653547223887086</v>
      </c>
      <c r="H66" s="11"/>
      <c r="I66" s="11"/>
    </row>
    <row r="67" customFormat="false" ht="12.8" hidden="false" customHeight="false" outlineLevel="0" collapsed="false">
      <c r="F67" s="53"/>
      <c r="G67" s="49" t="n">
        <v>-0.627609656606069</v>
      </c>
      <c r="H67" s="16"/>
      <c r="I67" s="16"/>
    </row>
    <row r="68" customFormat="false" ht="12.8" hidden="false" customHeight="false" outlineLevel="0" collapsed="false">
      <c r="F68" s="22"/>
      <c r="G68" s="54" t="n">
        <v>-0.696722993453855</v>
      </c>
      <c r="H68" s="11"/>
      <c r="I68" s="11"/>
    </row>
    <row r="69" customFormat="false" ht="12.8" hidden="false" customHeight="false" outlineLevel="0" collapsed="false">
      <c r="F69" s="30"/>
      <c r="G69" s="54" t="n">
        <v>-0.675390933878775</v>
      </c>
      <c r="H69" s="11"/>
      <c r="I69" s="11"/>
    </row>
    <row r="70" customFormat="false" ht="12.8" hidden="false" customHeight="false" outlineLevel="0" collapsed="false">
      <c r="F70" s="11" t="s">
        <v>91</v>
      </c>
      <c r="G70" s="54" t="n">
        <v>-0.693462239741621</v>
      </c>
      <c r="H70" s="17" t="s">
        <v>92</v>
      </c>
      <c r="I70" s="11" t="s">
        <v>24</v>
      </c>
    </row>
    <row r="71" customFormat="false" ht="12.8" hidden="false" customHeight="false" outlineLevel="0" collapsed="false">
      <c r="F71" s="30"/>
      <c r="G71" s="54" t="n">
        <v>-0.633186675986379</v>
      </c>
      <c r="H71" s="11"/>
      <c r="I71" s="11"/>
    </row>
    <row r="72" customFormat="false" ht="12.8" hidden="false" customHeight="false" outlineLevel="0" collapsed="false">
      <c r="F72" s="30"/>
      <c r="G72" s="54" t="n">
        <v>-0.601511152755645</v>
      </c>
      <c r="H72" s="11"/>
      <c r="I72" s="11"/>
    </row>
    <row r="73" customFormat="false" ht="12.65" hidden="false" customHeight="true" outlineLevel="0" collapsed="false">
      <c r="F73" s="53"/>
      <c r="G73" s="54" t="n">
        <v>-0.618455360240997</v>
      </c>
      <c r="H73" s="11"/>
      <c r="I73" s="11"/>
    </row>
    <row r="74" customFormat="false" ht="12.8" hidden="false" customHeight="false" outlineLevel="0" collapsed="false">
      <c r="F74" s="22"/>
      <c r="G74" s="51" t="n">
        <v>-0.625621273143377</v>
      </c>
      <c r="H74" s="7"/>
      <c r="I74" s="7"/>
    </row>
    <row r="75" customFormat="false" ht="12.8" hidden="false" customHeight="false" outlineLevel="0" collapsed="false">
      <c r="F75" s="30"/>
      <c r="G75" s="52" t="n">
        <v>-0.609349600121795</v>
      </c>
      <c r="H75" s="11"/>
      <c r="I75" s="11"/>
    </row>
    <row r="76" customFormat="false" ht="12.8" hidden="false" customHeight="false" outlineLevel="0" collapsed="false">
      <c r="F76" s="11" t="s">
        <v>93</v>
      </c>
      <c r="G76" s="52" t="n">
        <v>-0.620612060384281</v>
      </c>
      <c r="H76" s="17" t="s">
        <v>94</v>
      </c>
      <c r="I76" s="11" t="s">
        <v>24</v>
      </c>
    </row>
    <row r="77" customFormat="false" ht="12.8" hidden="false" customHeight="false" outlineLevel="0" collapsed="false">
      <c r="F77" s="30"/>
      <c r="G77" s="52" t="n">
        <v>-0.509026412446399</v>
      </c>
      <c r="H77" s="11"/>
      <c r="I77" s="11"/>
    </row>
    <row r="78" customFormat="false" ht="12.8" hidden="false" customHeight="false" outlineLevel="0" collapsed="false">
      <c r="F78" s="30"/>
      <c r="G78" s="52" t="n">
        <v>-0.537714129410271</v>
      </c>
      <c r="H78" s="11"/>
      <c r="I78" s="11"/>
    </row>
    <row r="79" customFormat="false" ht="12.8" hidden="false" customHeight="false" outlineLevel="0" collapsed="false">
      <c r="F79" s="26"/>
      <c r="G79" s="49" t="n">
        <v>-0.506711540392495</v>
      </c>
      <c r="H79" s="16"/>
      <c r="I79" s="16"/>
    </row>
    <row r="80" customFormat="false" ht="12.8" hidden="false" customHeight="false" outlineLevel="0" collapsed="false">
      <c r="F80" s="27"/>
      <c r="G80" s="54" t="n">
        <v>-0.437486804126037</v>
      </c>
      <c r="H80" s="11"/>
      <c r="I80" s="11"/>
    </row>
    <row r="81" customFormat="false" ht="12.8" hidden="false" customHeight="false" outlineLevel="0" collapsed="false">
      <c r="F81" s="30"/>
      <c r="G81" s="54" t="n">
        <v>-0.481845342351886</v>
      </c>
      <c r="H81" s="24"/>
      <c r="I81" s="24"/>
    </row>
    <row r="82" customFormat="false" ht="12.8" hidden="false" customHeight="false" outlineLevel="0" collapsed="false">
      <c r="F82" s="11" t="s">
        <v>95</v>
      </c>
      <c r="G82" s="54" t="n">
        <v>-0.521556691501145</v>
      </c>
      <c r="H82" s="17" t="s">
        <v>96</v>
      </c>
      <c r="I82" s="11" t="s">
        <v>24</v>
      </c>
    </row>
    <row r="83" customFormat="false" ht="12.8" hidden="false" customHeight="false" outlineLevel="0" collapsed="false">
      <c r="F83" s="24"/>
      <c r="G83" s="54" t="n">
        <v>-0.203268244880141</v>
      </c>
      <c r="H83" s="11"/>
      <c r="I83" s="11"/>
    </row>
    <row r="84" customFormat="false" ht="12.8" hidden="false" customHeight="false" outlineLevel="0" collapsed="false">
      <c r="F84" s="30"/>
      <c r="G84" s="54" t="n">
        <v>-0.265986481724593</v>
      </c>
      <c r="H84" s="11"/>
      <c r="I84" s="11"/>
    </row>
    <row r="85" customFormat="false" ht="12.8" hidden="false" customHeight="false" outlineLevel="0" collapsed="false">
      <c r="F85" s="53"/>
      <c r="G85" s="54" t="n">
        <v>-0.457436428906222</v>
      </c>
      <c r="H85" s="11"/>
      <c r="I85" s="11"/>
    </row>
    <row r="86" customFormat="false" ht="12.8" hidden="false" customHeight="false" outlineLevel="0" collapsed="false">
      <c r="F86" s="55"/>
      <c r="G86" s="51" t="n">
        <v>-0.514455332479025</v>
      </c>
      <c r="H86" s="7"/>
      <c r="I86" s="7"/>
    </row>
    <row r="87" customFormat="false" ht="12.8" hidden="false" customHeight="false" outlineLevel="0" collapsed="false">
      <c r="F87" s="56"/>
      <c r="G87" s="52" t="n">
        <v>-0.506170706174929</v>
      </c>
      <c r="H87" s="24"/>
      <c r="I87" s="24"/>
    </row>
    <row r="88" customFormat="false" ht="12.8" hidden="false" customHeight="false" outlineLevel="0" collapsed="false">
      <c r="F88" s="11" t="s">
        <v>97</v>
      </c>
      <c r="G88" s="52" t="n">
        <v>-0.54529253757489</v>
      </c>
      <c r="H88" s="17" t="s">
        <v>98</v>
      </c>
      <c r="I88" s="11" t="s">
        <v>24</v>
      </c>
    </row>
    <row r="89" customFormat="false" ht="12.8" hidden="false" customHeight="false" outlineLevel="0" collapsed="false">
      <c r="F89" s="56"/>
      <c r="G89" s="52" t="n">
        <v>-0.362900871122723</v>
      </c>
      <c r="H89" s="11"/>
      <c r="I89" s="11"/>
    </row>
    <row r="90" customFormat="false" ht="12.8" hidden="false" customHeight="false" outlineLevel="0" collapsed="false">
      <c r="F90" s="56"/>
      <c r="G90" s="52" t="n">
        <v>-0.34960296103191</v>
      </c>
      <c r="H90" s="11"/>
      <c r="I90" s="11"/>
    </row>
    <row r="91" customFormat="false" ht="12.8" hidden="false" customHeight="false" outlineLevel="0" collapsed="false">
      <c r="F91" s="57"/>
      <c r="G91" s="49" t="n">
        <v>-0.364735432035813</v>
      </c>
      <c r="H91" s="16"/>
      <c r="I91" s="16"/>
    </row>
    <row r="92" customFormat="false" ht="12.8" hidden="false" customHeight="false" outlineLevel="0" collapsed="false">
      <c r="F92" s="27"/>
      <c r="G92" s="51" t="n">
        <v>-0.526365588696565</v>
      </c>
      <c r="H92" s="27"/>
      <c r="I92" s="27"/>
    </row>
    <row r="93" customFormat="false" ht="12.8" hidden="false" customHeight="false" outlineLevel="0" collapsed="false">
      <c r="F93" s="30"/>
      <c r="G93" s="52" t="n">
        <v>-0.480917695751184</v>
      </c>
      <c r="H93" s="11"/>
      <c r="I93" s="11"/>
    </row>
    <row r="94" customFormat="false" ht="12.8" hidden="false" customHeight="false" outlineLevel="0" collapsed="false">
      <c r="F94" s="30"/>
      <c r="G94" s="52" t="n">
        <v>-0.535604101207637</v>
      </c>
      <c r="H94" s="17" t="s">
        <v>99</v>
      </c>
      <c r="I94" s="11" t="s">
        <v>24</v>
      </c>
    </row>
    <row r="95" customFormat="false" ht="12.8" hidden="false" customHeight="false" outlineLevel="0" collapsed="false">
      <c r="F95" s="11" t="s">
        <v>100</v>
      </c>
      <c r="G95" s="52" t="n">
        <v>-0.342206186882374</v>
      </c>
      <c r="H95" s="11"/>
      <c r="I95" s="11"/>
    </row>
    <row r="96" customFormat="false" ht="12.8" hidden="false" customHeight="false" outlineLevel="0" collapsed="false">
      <c r="F96" s="30"/>
      <c r="G96" s="41" t="n">
        <v>-0.356654143141197</v>
      </c>
      <c r="H96" s="24"/>
      <c r="I96" s="24"/>
    </row>
    <row r="97" customFormat="false" ht="12.8" hidden="false" customHeight="false" outlineLevel="0" collapsed="false">
      <c r="F97" s="53"/>
      <c r="G97" s="42" t="n">
        <v>-0.365661003228605</v>
      </c>
      <c r="H97" s="26"/>
      <c r="I97" s="2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17</TotalTime>
  <Application>LibreOffice/5.4.1.2$Linux_X86_64 LibreOffice_project/ea7cb86e6eeb2bf3a5af73a8f7777ac570321527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06T23:44:37Z</dcterms:created>
  <dc:creator>Robe </dc:creator>
  <dc:description/>
  <dc:language>en-US</dc:language>
  <cp:lastModifiedBy>Robe </cp:lastModifiedBy>
  <dcterms:modified xsi:type="dcterms:W3CDTF">2020-01-08T13:43:13Z</dcterms:modified>
  <cp:revision>151</cp:revision>
  <dc:subject/>
  <dc:title/>
</cp:coreProperties>
</file>